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pnas1.stockage.inrae.fr\cmahe\Bureau\Papiers post doc\Oviduct apical cell bodies proteomic\4 - Corrections reviewers\"/>
    </mc:Choice>
  </mc:AlternateContent>
  <xr:revisionPtr revIDLastSave="0" documentId="13_ncr:1_{9DD62CB3-7BB4-402C-99CD-8DE135524E2D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Isth vs Amp (Pre)" sheetId="1" r:id="rId1"/>
    <sheet name="Isth vs Amp (Post)" sheetId="2" r:id="rId2"/>
    <sheet name="Pre vs Post (Isth)" sheetId="3" r:id="rId3"/>
    <sheet name="Pre vs Post (Amp)" sheetId="4" r:id="rId4"/>
  </sheets>
  <definedNames>
    <definedName name="_xlnm._FilterDatabase" localSheetId="1" hidden="1">'Isth vs Amp (Post)'!$A$5:$AA$5</definedName>
    <definedName name="_xlnm._FilterDatabase" localSheetId="0" hidden="1">'Isth vs Amp (Pre)'!$A$5:$Z$5</definedName>
    <definedName name="_xlnm._FilterDatabase" localSheetId="3" hidden="1">'Pre vs Post (Amp)'!$A$5:$Y$5</definedName>
    <definedName name="_xlnm._FilterDatabase" localSheetId="2" hidden="1">'Pre vs Post (Isth)'!$A$5:$AA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1" i="4" l="1"/>
  <c r="O11" i="4"/>
  <c r="F11" i="4" s="1"/>
  <c r="N11" i="4"/>
  <c r="M11" i="4"/>
  <c r="L11" i="4"/>
  <c r="K11" i="4"/>
  <c r="J11" i="4"/>
  <c r="I11" i="4"/>
  <c r="P10" i="4"/>
  <c r="O10" i="4"/>
  <c r="N10" i="4"/>
  <c r="M10" i="4"/>
  <c r="L10" i="4"/>
  <c r="K10" i="4"/>
  <c r="J10" i="4"/>
  <c r="I10" i="4"/>
  <c r="G10" i="4" s="1"/>
  <c r="P9" i="4"/>
  <c r="O9" i="4"/>
  <c r="G9" i="4" s="1"/>
  <c r="N9" i="4"/>
  <c r="M9" i="4"/>
  <c r="L9" i="4"/>
  <c r="K9" i="4"/>
  <c r="J9" i="4"/>
  <c r="I9" i="4"/>
  <c r="P8" i="4"/>
  <c r="O8" i="4"/>
  <c r="N8" i="4"/>
  <c r="M8" i="4"/>
  <c r="L8" i="4"/>
  <c r="K8" i="4"/>
  <c r="J8" i="4"/>
  <c r="I8" i="4"/>
  <c r="G8" i="4"/>
  <c r="F8" i="4"/>
  <c r="P7" i="4"/>
  <c r="O7" i="4"/>
  <c r="N7" i="4"/>
  <c r="M7" i="4"/>
  <c r="F7" i="4" s="1"/>
  <c r="L7" i="4"/>
  <c r="K7" i="4"/>
  <c r="G7" i="4" s="1"/>
  <c r="J7" i="4"/>
  <c r="I7" i="4"/>
  <c r="P6" i="4"/>
  <c r="O6" i="4"/>
  <c r="N6" i="4"/>
  <c r="J6" i="4"/>
  <c r="I6" i="4"/>
  <c r="G6" i="4"/>
  <c r="F6" i="4"/>
  <c r="R27" i="3"/>
  <c r="Q27" i="3"/>
  <c r="P27" i="3"/>
  <c r="O27" i="3"/>
  <c r="H27" i="3" s="1"/>
  <c r="N27" i="3"/>
  <c r="M27" i="3"/>
  <c r="L27" i="3"/>
  <c r="K27" i="3"/>
  <c r="I27" i="3"/>
  <c r="Q26" i="3"/>
  <c r="P26" i="3"/>
  <c r="O26" i="3"/>
  <c r="N26" i="3"/>
  <c r="M26" i="3"/>
  <c r="L26" i="3"/>
  <c r="K26" i="3"/>
  <c r="I26" i="3"/>
  <c r="H26" i="3"/>
  <c r="R25" i="3"/>
  <c r="Q25" i="3"/>
  <c r="P25" i="3"/>
  <c r="O25" i="3"/>
  <c r="N25" i="3"/>
  <c r="M25" i="3"/>
  <c r="L25" i="3"/>
  <c r="K25" i="3"/>
  <c r="I25" i="3" s="1"/>
  <c r="R24" i="3"/>
  <c r="Q24" i="3"/>
  <c r="H24" i="3" s="1"/>
  <c r="P24" i="3"/>
  <c r="M24" i="3"/>
  <c r="I24" i="3" s="1"/>
  <c r="L24" i="3"/>
  <c r="K24" i="3"/>
  <c r="R23" i="3"/>
  <c r="Q23" i="3"/>
  <c r="P23" i="3"/>
  <c r="O23" i="3"/>
  <c r="N23" i="3"/>
  <c r="M23" i="3"/>
  <c r="L23" i="3"/>
  <c r="K23" i="3"/>
  <c r="I23" i="3"/>
  <c r="H23" i="3"/>
  <c r="R22" i="3"/>
  <c r="Q22" i="3"/>
  <c r="P22" i="3"/>
  <c r="O22" i="3"/>
  <c r="H22" i="3" s="1"/>
  <c r="N22" i="3"/>
  <c r="M22" i="3"/>
  <c r="L22" i="3"/>
  <c r="K22" i="3"/>
  <c r="I22" i="3" s="1"/>
  <c r="R21" i="3"/>
  <c r="Q21" i="3"/>
  <c r="P21" i="3"/>
  <c r="O21" i="3"/>
  <c r="N21" i="3"/>
  <c r="M21" i="3"/>
  <c r="L21" i="3"/>
  <c r="K21" i="3"/>
  <c r="I21" i="3"/>
  <c r="H21" i="3"/>
  <c r="R20" i="3"/>
  <c r="Q20" i="3"/>
  <c r="P20" i="3"/>
  <c r="O20" i="3"/>
  <c r="H20" i="3" s="1"/>
  <c r="N20" i="3"/>
  <c r="M20" i="3"/>
  <c r="L20" i="3"/>
  <c r="K20" i="3"/>
  <c r="I20" i="3" s="1"/>
  <c r="R19" i="3"/>
  <c r="Q19" i="3"/>
  <c r="P19" i="3"/>
  <c r="O19" i="3"/>
  <c r="N19" i="3"/>
  <c r="M19" i="3"/>
  <c r="L19" i="3"/>
  <c r="K19" i="3"/>
  <c r="I19" i="3"/>
  <c r="H19" i="3"/>
  <c r="R18" i="3"/>
  <c r="Q18" i="3"/>
  <c r="P18" i="3"/>
  <c r="O18" i="3"/>
  <c r="N18" i="3"/>
  <c r="M18" i="3"/>
  <c r="I18" i="3" s="1"/>
  <c r="L18" i="3"/>
  <c r="K18" i="3"/>
  <c r="H18" i="3"/>
  <c r="R17" i="3"/>
  <c r="Q17" i="3"/>
  <c r="P17" i="3"/>
  <c r="O17" i="3"/>
  <c r="N17" i="3"/>
  <c r="M17" i="3"/>
  <c r="L17" i="3"/>
  <c r="K17" i="3"/>
  <c r="I17" i="3"/>
  <c r="H17" i="3"/>
  <c r="R16" i="3"/>
  <c r="Q16" i="3"/>
  <c r="P16" i="3"/>
  <c r="O16" i="3"/>
  <c r="N16" i="3"/>
  <c r="M16" i="3"/>
  <c r="L16" i="3"/>
  <c r="K16" i="3"/>
  <c r="I16" i="3" s="1"/>
  <c r="R15" i="3"/>
  <c r="Q15" i="3"/>
  <c r="I15" i="3" s="1"/>
  <c r="P15" i="3"/>
  <c r="O15" i="3"/>
  <c r="N15" i="3"/>
  <c r="M15" i="3"/>
  <c r="L15" i="3"/>
  <c r="K15" i="3"/>
  <c r="R14" i="3"/>
  <c r="Q14" i="3"/>
  <c r="P14" i="3"/>
  <c r="O14" i="3"/>
  <c r="N14" i="3"/>
  <c r="M14" i="3"/>
  <c r="L14" i="3"/>
  <c r="K14" i="3"/>
  <c r="I14" i="3"/>
  <c r="H14" i="3"/>
  <c r="R13" i="3"/>
  <c r="Q13" i="3"/>
  <c r="P13" i="3"/>
  <c r="O13" i="3"/>
  <c r="H13" i="3" s="1"/>
  <c r="N13" i="3"/>
  <c r="M13" i="3"/>
  <c r="I13" i="3" s="1"/>
  <c r="L13" i="3"/>
  <c r="K13" i="3"/>
  <c r="R12" i="3"/>
  <c r="Q12" i="3"/>
  <c r="P12" i="3"/>
  <c r="O12" i="3"/>
  <c r="N12" i="3"/>
  <c r="M12" i="3"/>
  <c r="L12" i="3"/>
  <c r="K12" i="3"/>
  <c r="I12" i="3"/>
  <c r="H12" i="3"/>
  <c r="R11" i="3"/>
  <c r="Q11" i="3"/>
  <c r="P11" i="3"/>
  <c r="O11" i="3"/>
  <c r="H11" i="3" s="1"/>
  <c r="N11" i="3"/>
  <c r="M11" i="3"/>
  <c r="L11" i="3"/>
  <c r="K11" i="3"/>
  <c r="I11" i="3" s="1"/>
  <c r="R10" i="3"/>
  <c r="Q10" i="3"/>
  <c r="P10" i="3"/>
  <c r="O10" i="3"/>
  <c r="N10" i="3"/>
  <c r="M10" i="3"/>
  <c r="L10" i="3"/>
  <c r="K10" i="3"/>
  <c r="I10" i="3"/>
  <c r="H10" i="3"/>
  <c r="R9" i="3"/>
  <c r="Q9" i="3"/>
  <c r="P9" i="3"/>
  <c r="O9" i="3"/>
  <c r="H9" i="3" s="1"/>
  <c r="N9" i="3"/>
  <c r="M9" i="3"/>
  <c r="L9" i="3"/>
  <c r="K9" i="3"/>
  <c r="I9" i="3" s="1"/>
  <c r="R8" i="3"/>
  <c r="Q8" i="3"/>
  <c r="P8" i="3"/>
  <c r="O8" i="3"/>
  <c r="N8" i="3"/>
  <c r="M8" i="3"/>
  <c r="L8" i="3"/>
  <c r="K8" i="3"/>
  <c r="I8" i="3"/>
  <c r="H8" i="3"/>
  <c r="R7" i="3"/>
  <c r="Q7" i="3"/>
  <c r="P7" i="3"/>
  <c r="O7" i="3"/>
  <c r="N7" i="3"/>
  <c r="M7" i="3"/>
  <c r="I7" i="3" s="1"/>
  <c r="L7" i="3"/>
  <c r="K7" i="3"/>
  <c r="H7" i="3"/>
  <c r="R6" i="3"/>
  <c r="Q6" i="3"/>
  <c r="P6" i="3"/>
  <c r="O6" i="3"/>
  <c r="N6" i="3"/>
  <c r="M6" i="3"/>
  <c r="L6" i="3"/>
  <c r="K6" i="3"/>
  <c r="I6" i="3"/>
  <c r="H6" i="3"/>
  <c r="R22" i="2"/>
  <c r="Q22" i="2"/>
  <c r="P22" i="2"/>
  <c r="O22" i="2"/>
  <c r="N22" i="2"/>
  <c r="M22" i="2"/>
  <c r="L22" i="2"/>
  <c r="K22" i="2"/>
  <c r="I22" i="2" s="1"/>
  <c r="R21" i="2"/>
  <c r="Q21" i="2"/>
  <c r="H21" i="2" s="1"/>
  <c r="P21" i="2"/>
  <c r="O21" i="2"/>
  <c r="N21" i="2"/>
  <c r="M21" i="2"/>
  <c r="L21" i="2"/>
  <c r="K21" i="2"/>
  <c r="R20" i="2"/>
  <c r="Q20" i="2"/>
  <c r="P20" i="2"/>
  <c r="O20" i="2"/>
  <c r="N20" i="2"/>
  <c r="M20" i="2"/>
  <c r="L20" i="2"/>
  <c r="K20" i="2"/>
  <c r="I20" i="2"/>
  <c r="H20" i="2"/>
  <c r="R19" i="2"/>
  <c r="Q19" i="2"/>
  <c r="P19" i="2"/>
  <c r="O19" i="2"/>
  <c r="H19" i="2" s="1"/>
  <c r="N19" i="2"/>
  <c r="M19" i="2"/>
  <c r="I19" i="2" s="1"/>
  <c r="L19" i="2"/>
  <c r="K19" i="2"/>
  <c r="R18" i="2"/>
  <c r="Q18" i="2"/>
  <c r="P18" i="2"/>
  <c r="O18" i="2"/>
  <c r="N18" i="2"/>
  <c r="M18" i="2"/>
  <c r="L18" i="2"/>
  <c r="K18" i="2"/>
  <c r="I18" i="2"/>
  <c r="H18" i="2"/>
  <c r="R17" i="2"/>
  <c r="Q17" i="2"/>
  <c r="P17" i="2"/>
  <c r="O17" i="2"/>
  <c r="H17" i="2" s="1"/>
  <c r="N17" i="2"/>
  <c r="M17" i="2"/>
  <c r="L17" i="2"/>
  <c r="K17" i="2"/>
  <c r="I17" i="2" s="1"/>
  <c r="R16" i="2"/>
  <c r="Q16" i="2"/>
  <c r="P16" i="2"/>
  <c r="O16" i="2"/>
  <c r="N16" i="2"/>
  <c r="M16" i="2"/>
  <c r="L16" i="2"/>
  <c r="K16" i="2"/>
  <c r="I16" i="2"/>
  <c r="H16" i="2"/>
  <c r="R15" i="2"/>
  <c r="Q15" i="2"/>
  <c r="P15" i="2"/>
  <c r="O15" i="2"/>
  <c r="H15" i="2" s="1"/>
  <c r="N15" i="2"/>
  <c r="M15" i="2"/>
  <c r="L15" i="2"/>
  <c r="K15" i="2"/>
  <c r="I15" i="2" s="1"/>
  <c r="R14" i="2"/>
  <c r="Q14" i="2"/>
  <c r="P14" i="2"/>
  <c r="O14" i="2"/>
  <c r="N14" i="2"/>
  <c r="M14" i="2"/>
  <c r="L14" i="2"/>
  <c r="K14" i="2"/>
  <c r="I14" i="2"/>
  <c r="H14" i="2"/>
  <c r="R13" i="2"/>
  <c r="Q13" i="2"/>
  <c r="P13" i="2"/>
  <c r="O13" i="2"/>
  <c r="N13" i="2"/>
  <c r="M13" i="2"/>
  <c r="I13" i="2" s="1"/>
  <c r="L13" i="2"/>
  <c r="K13" i="2"/>
  <c r="H13" i="2"/>
  <c r="R12" i="2"/>
  <c r="Q12" i="2"/>
  <c r="P12" i="2"/>
  <c r="O12" i="2"/>
  <c r="N12" i="2"/>
  <c r="M12" i="2"/>
  <c r="L12" i="2"/>
  <c r="K12" i="2"/>
  <c r="I12" i="2"/>
  <c r="H12" i="2"/>
  <c r="R11" i="2"/>
  <c r="Q11" i="2"/>
  <c r="P11" i="2"/>
  <c r="O11" i="2"/>
  <c r="N11" i="2"/>
  <c r="M11" i="2"/>
  <c r="L11" i="2"/>
  <c r="K11" i="2"/>
  <c r="I11" i="2" s="1"/>
  <c r="R10" i="2"/>
  <c r="Q10" i="2"/>
  <c r="I10" i="2" s="1"/>
  <c r="P10" i="2"/>
  <c r="O10" i="2"/>
  <c r="N10" i="2"/>
  <c r="M10" i="2"/>
  <c r="L10" i="2"/>
  <c r="K10" i="2"/>
  <c r="R9" i="2"/>
  <c r="Q9" i="2"/>
  <c r="P9" i="2"/>
  <c r="O9" i="2"/>
  <c r="N9" i="2"/>
  <c r="M9" i="2"/>
  <c r="L9" i="2"/>
  <c r="K9" i="2"/>
  <c r="I9" i="2"/>
  <c r="H9" i="2"/>
  <c r="R8" i="2"/>
  <c r="Q8" i="2"/>
  <c r="P8" i="2"/>
  <c r="O8" i="2"/>
  <c r="H8" i="2" s="1"/>
  <c r="N8" i="2"/>
  <c r="M8" i="2"/>
  <c r="I8" i="2" s="1"/>
  <c r="L8" i="2"/>
  <c r="K8" i="2"/>
  <c r="R7" i="2"/>
  <c r="Q7" i="2"/>
  <c r="P7" i="2"/>
  <c r="O7" i="2"/>
  <c r="N7" i="2"/>
  <c r="M7" i="2"/>
  <c r="L7" i="2"/>
  <c r="K7" i="2"/>
  <c r="I7" i="2"/>
  <c r="H7" i="2"/>
  <c r="R6" i="2"/>
  <c r="Q6" i="2"/>
  <c r="P6" i="2"/>
  <c r="O6" i="2"/>
  <c r="H6" i="2" s="1"/>
  <c r="N6" i="2"/>
  <c r="M6" i="2"/>
  <c r="L6" i="2"/>
  <c r="K6" i="2"/>
  <c r="I6" i="2" s="1"/>
  <c r="P15" i="1"/>
  <c r="O15" i="1"/>
  <c r="N15" i="1"/>
  <c r="M15" i="1"/>
  <c r="L15" i="1"/>
  <c r="K15" i="1"/>
  <c r="J15" i="1"/>
  <c r="I15" i="1"/>
  <c r="G15" i="1"/>
  <c r="F15" i="1"/>
  <c r="P14" i="1"/>
  <c r="O14" i="1"/>
  <c r="N14" i="1"/>
  <c r="M14" i="1"/>
  <c r="F14" i="1" s="1"/>
  <c r="L14" i="1"/>
  <c r="K14" i="1"/>
  <c r="J14" i="1"/>
  <c r="I14" i="1"/>
  <c r="G14" i="1" s="1"/>
  <c r="P13" i="1"/>
  <c r="O13" i="1"/>
  <c r="N13" i="1"/>
  <c r="M13" i="1"/>
  <c r="L13" i="1"/>
  <c r="K13" i="1"/>
  <c r="J13" i="1"/>
  <c r="I13" i="1"/>
  <c r="G13" i="1"/>
  <c r="F13" i="1"/>
  <c r="P12" i="1"/>
  <c r="O12" i="1"/>
  <c r="N12" i="1"/>
  <c r="M12" i="1"/>
  <c r="L12" i="1"/>
  <c r="K12" i="1"/>
  <c r="G12" i="1" s="1"/>
  <c r="J12" i="1"/>
  <c r="I12" i="1"/>
  <c r="F12" i="1"/>
  <c r="P11" i="1"/>
  <c r="O11" i="1"/>
  <c r="N11" i="1"/>
  <c r="M11" i="1"/>
  <c r="L11" i="1"/>
  <c r="K11" i="1"/>
  <c r="J11" i="1"/>
  <c r="I11" i="1"/>
  <c r="G11" i="1"/>
  <c r="F11" i="1"/>
  <c r="P10" i="1"/>
  <c r="O10" i="1"/>
  <c r="N10" i="1"/>
  <c r="M10" i="1"/>
  <c r="L10" i="1"/>
  <c r="K10" i="1"/>
  <c r="J10" i="1"/>
  <c r="I10" i="1"/>
  <c r="G10" i="1" s="1"/>
  <c r="P9" i="1"/>
  <c r="O9" i="1"/>
  <c r="G9" i="1" s="1"/>
  <c r="N9" i="1"/>
  <c r="M9" i="1"/>
  <c r="L9" i="1"/>
  <c r="K9" i="1"/>
  <c r="J9" i="1"/>
  <c r="I9" i="1"/>
  <c r="P8" i="1"/>
  <c r="O8" i="1"/>
  <c r="N8" i="1"/>
  <c r="M8" i="1"/>
  <c r="L8" i="1"/>
  <c r="K8" i="1"/>
  <c r="J8" i="1"/>
  <c r="I8" i="1"/>
  <c r="G8" i="1"/>
  <c r="F8" i="1"/>
  <c r="P7" i="1"/>
  <c r="O7" i="1"/>
  <c r="N7" i="1"/>
  <c r="M7" i="1"/>
  <c r="F7" i="1" s="1"/>
  <c r="L7" i="1"/>
  <c r="K7" i="1"/>
  <c r="G7" i="1" s="1"/>
  <c r="J7" i="1"/>
  <c r="I7" i="1"/>
  <c r="P6" i="1"/>
  <c r="O6" i="1"/>
  <c r="N6" i="1"/>
  <c r="M6" i="1"/>
  <c r="L6" i="1"/>
  <c r="K6" i="1"/>
  <c r="J6" i="1"/>
  <c r="I6" i="1"/>
  <c r="G6" i="1"/>
  <c r="F6" i="1"/>
  <c r="F10" i="1" l="1"/>
  <c r="H11" i="2"/>
  <c r="H22" i="2"/>
  <c r="H16" i="3"/>
  <c r="H25" i="3"/>
  <c r="F10" i="4"/>
  <c r="G11" i="4"/>
  <c r="I21" i="2"/>
  <c r="F9" i="1"/>
  <c r="F9" i="4"/>
  <c r="H10" i="2"/>
  <c r="H15" i="3"/>
</calcChain>
</file>

<file path=xl/sharedStrings.xml><?xml version="1.0" encoding="utf-8"?>
<sst xmlns="http://schemas.openxmlformats.org/spreadsheetml/2006/main" count="300" uniqueCount="200">
  <si>
    <t>Overabundant in isthmus (5)</t>
  </si>
  <si>
    <t>Overabundant in ampulla (5)</t>
  </si>
  <si>
    <t>Fold change ratio</t>
  </si>
  <si>
    <t>Precursor ion intensities</t>
  </si>
  <si>
    <t>Log2(precursor ion intensities)</t>
  </si>
  <si>
    <t>Protein name (16)</t>
  </si>
  <si>
    <t>Accession number</t>
  </si>
  <si>
    <t>Gene symbol</t>
  </si>
  <si>
    <t>p-value paired ttest</t>
  </si>
  <si>
    <t>Isth:Amp</t>
  </si>
  <si>
    <t>Amp:Isth</t>
  </si>
  <si>
    <t xml:space="preserve"> Pre-ov ampulla 1</t>
  </si>
  <si>
    <t xml:space="preserve"> Pre-ov ampulla 2</t>
  </si>
  <si>
    <t xml:space="preserve"> Pre-ov ampulla 3</t>
  </si>
  <si>
    <t xml:space="preserve"> Pre-ov ampulla 4</t>
  </si>
  <si>
    <t xml:space="preserve"> Pre-ov isthmus 1</t>
  </si>
  <si>
    <t xml:space="preserve"> Pre-ov isthmus 2</t>
  </si>
  <si>
    <t xml:space="preserve"> Pre-ov isthmus 3</t>
  </si>
  <si>
    <t xml:space="preserve"> Pre-ov isthmus 4</t>
  </si>
  <si>
    <t>Proteasome 26S subunit, ATPase 3</t>
  </si>
  <si>
    <t>F1MWE0</t>
  </si>
  <si>
    <t>PSMC3</t>
  </si>
  <si>
    <t>Peroxiredoxin-6</t>
  </si>
  <si>
    <t>O77834</t>
  </si>
  <si>
    <t>PRDX6</t>
  </si>
  <si>
    <t>CD109 molecule</t>
  </si>
  <si>
    <t>A0A3Q1LTK9</t>
  </si>
  <si>
    <t>CD109</t>
  </si>
  <si>
    <t>Profilin-1</t>
  </si>
  <si>
    <t>P02584</t>
  </si>
  <si>
    <t>PFN1</t>
  </si>
  <si>
    <t>Ubiquitin-like modifier-activating enzyme 1</t>
  </si>
  <si>
    <t>A3KMV5</t>
  </si>
  <si>
    <t>UBA1</t>
  </si>
  <si>
    <t>Catechol O-methyltransferase</t>
  </si>
  <si>
    <t>A7MBI7</t>
  </si>
  <si>
    <t>COMT</t>
  </si>
  <si>
    <t>Keratin 3</t>
  </si>
  <si>
    <t>A0A3Q1MYR8</t>
  </si>
  <si>
    <t>KRT3</t>
  </si>
  <si>
    <t>Nucleobindin 2</t>
  </si>
  <si>
    <t>F6Q8A8</t>
  </si>
  <si>
    <t>NUCB2</t>
  </si>
  <si>
    <t>Electron transfer flavoprotein subunit alpha</t>
  </si>
  <si>
    <t>F1MWR3</t>
  </si>
  <si>
    <t>ETFA</t>
  </si>
  <si>
    <t>DnaJ homolog subfamily B member 6</t>
  </si>
  <si>
    <t>Q0III6</t>
  </si>
  <si>
    <t>DNAJB6</t>
  </si>
  <si>
    <t>Overabundant in isthmus (8)</t>
  </si>
  <si>
    <t>Overabundant in ampulla (9)</t>
  </si>
  <si>
    <t>Protein name (17)</t>
  </si>
  <si>
    <t>p-value paired t-test</t>
  </si>
  <si>
    <t xml:space="preserve"> Post-ov ampulla 1</t>
  </si>
  <si>
    <t xml:space="preserve"> Post-ov ampulla 2</t>
  </si>
  <si>
    <t xml:space="preserve"> Post-ov ampulla 3</t>
  </si>
  <si>
    <t xml:space="preserve"> Post-ov ampulla 4</t>
  </si>
  <si>
    <t xml:space="preserve"> Post-ov isthmus 1</t>
  </si>
  <si>
    <t xml:space="preserve"> Post-ov isthmus 2</t>
  </si>
  <si>
    <t xml:space="preserve"> Post-ov isthmus 3</t>
  </si>
  <si>
    <t xml:space="preserve"> Post-ov isthmus 4</t>
  </si>
  <si>
    <t>Albumin</t>
  </si>
  <si>
    <t>P02769</t>
  </si>
  <si>
    <t>ALB</t>
  </si>
  <si>
    <t>Purine nucleoside phosphorylase</t>
  </si>
  <si>
    <t>P55859</t>
  </si>
  <si>
    <t>PNP</t>
  </si>
  <si>
    <t>Transglutaminase 1</t>
  </si>
  <si>
    <t>F1MBB7</t>
  </si>
  <si>
    <t>TGM1</t>
  </si>
  <si>
    <t>General transcription factor II-I</t>
  </si>
  <si>
    <t>A7MB80</t>
  </si>
  <si>
    <t>GTF2I</t>
  </si>
  <si>
    <t>Creatine kinase B-type</t>
  </si>
  <si>
    <t>Q5EA61</t>
  </si>
  <si>
    <t>CKB</t>
  </si>
  <si>
    <t>Pyridoxal kinase</t>
  </si>
  <si>
    <t>Q0II59</t>
  </si>
  <si>
    <t>PDXK</t>
  </si>
  <si>
    <t>Keratin, type I cytoskeletal 19</t>
  </si>
  <si>
    <t>P08728</t>
  </si>
  <si>
    <t>KRT19</t>
  </si>
  <si>
    <t>40S ribosomal protein S3</t>
  </si>
  <si>
    <t>Q3T169</t>
  </si>
  <si>
    <t>RPS3</t>
  </si>
  <si>
    <t>Annexin A4</t>
  </si>
  <si>
    <t>P13214</t>
  </si>
  <si>
    <t>ANXA4</t>
  </si>
  <si>
    <t>LIM and SH3 domain protein 1</t>
  </si>
  <si>
    <t>Q3B7M5</t>
  </si>
  <si>
    <t>LASP1</t>
  </si>
  <si>
    <t>Aldehyde dehydrogenase</t>
  </si>
  <si>
    <t>A6QQT4</t>
  </si>
  <si>
    <t>ALDH3A2</t>
  </si>
  <si>
    <t>Tubulin polymerization-promoting protein family member 3</t>
  </si>
  <si>
    <t>Q3ZCC8</t>
  </si>
  <si>
    <t>TPPP3</t>
  </si>
  <si>
    <t>Proteasome subunit beta type-3</t>
  </si>
  <si>
    <t>P33672</t>
  </si>
  <si>
    <t>PSMB3</t>
  </si>
  <si>
    <t>Annexin A8</t>
  </si>
  <si>
    <t>Q95L54</t>
  </si>
  <si>
    <t>ANXA8</t>
  </si>
  <si>
    <t>Plakophilin-1</t>
  </si>
  <si>
    <t>Q28161</t>
  </si>
  <si>
    <t>PKP1</t>
  </si>
  <si>
    <t>Oviduct-specific glycoprotein</t>
  </si>
  <si>
    <t>Q28042</t>
  </si>
  <si>
    <t>OVGP1</t>
  </si>
  <si>
    <t>Overabundant in pre-ov (14)</t>
  </si>
  <si>
    <t>Overabundant in post-ov (8)</t>
  </si>
  <si>
    <t>Protein name (22)</t>
  </si>
  <si>
    <t>p-value unpaired t-test</t>
  </si>
  <si>
    <t>Pre:Post</t>
  </si>
  <si>
    <t>Post:Pre</t>
  </si>
  <si>
    <t>Cysteine-rich protein 2</t>
  </si>
  <si>
    <t>Q0VFX8</t>
  </si>
  <si>
    <t>CRIP2</t>
  </si>
  <si>
    <t>Catalase</t>
  </si>
  <si>
    <t>P00432</t>
  </si>
  <si>
    <t>CAT</t>
  </si>
  <si>
    <t>Tubulin beta-4B chain</t>
  </si>
  <si>
    <t>Q3MHM5</t>
  </si>
  <si>
    <t>TUBB4B</t>
  </si>
  <si>
    <t>Ciliary rootlet coiled-coil, rootletin family member 2</t>
  </si>
  <si>
    <t>A0A3Q1M0Y8</t>
  </si>
  <si>
    <t>CROCC2</t>
  </si>
  <si>
    <t>Tubulin alpha-1D chain</t>
  </si>
  <si>
    <t>Q2HJ86</t>
  </si>
  <si>
    <t>TUBA1D</t>
  </si>
  <si>
    <t>14-3-3 protein zeta/delta</t>
  </si>
  <si>
    <t>P63103</t>
  </si>
  <si>
    <t>YWHAZ</t>
  </si>
  <si>
    <t>Glyceraldehyde-3-phosphate dehydrogenase</t>
  </si>
  <si>
    <t>P10096</t>
  </si>
  <si>
    <t>GAPDH</t>
  </si>
  <si>
    <t>Matrin 3</t>
  </si>
  <si>
    <t>F1MXI4</t>
  </si>
  <si>
    <t>MATR3</t>
  </si>
  <si>
    <t>Dynein light chain roadblock-type 2</t>
  </si>
  <si>
    <t>Q32P85</t>
  </si>
  <si>
    <t>DYNLRB2</t>
  </si>
  <si>
    <t>Platelet-activating factor acetylhydrolase IB subunit alpha1</t>
  </si>
  <si>
    <t>Q29460</t>
  </si>
  <si>
    <t>PAFAH1B3</t>
  </si>
  <si>
    <t>Sterol carrier protein 2</t>
  </si>
  <si>
    <t>P07857</t>
  </si>
  <si>
    <t>SCP2</t>
  </si>
  <si>
    <t>Keratin 8</t>
  </si>
  <si>
    <t>F1MU12</t>
  </si>
  <si>
    <t>KRT8</t>
  </si>
  <si>
    <t>Core histone macro-H2A.2</t>
  </si>
  <si>
    <t>Q1LZ92</t>
  </si>
  <si>
    <t>MACROH2A2</t>
  </si>
  <si>
    <t>Small nuclear ribonucleoprotein E</t>
  </si>
  <si>
    <t>A4FUI2</t>
  </si>
  <si>
    <t>SNRPE</t>
  </si>
  <si>
    <t>ATP-dependent RNA helicase</t>
  </si>
  <si>
    <t>F1N5H8</t>
  </si>
  <si>
    <t>DDX31</t>
  </si>
  <si>
    <t>Translocon-associated protein subunit alpha</t>
  </si>
  <si>
    <t>A6QLP7</t>
  </si>
  <si>
    <t>SSR1</t>
  </si>
  <si>
    <t>Complement component 1 Q subcomponent-binding protein, mitochondrial</t>
  </si>
  <si>
    <t>Q3T0B6</t>
  </si>
  <si>
    <t>C1QBP</t>
  </si>
  <si>
    <t>NA</t>
  </si>
  <si>
    <t>Cystatin-B</t>
  </si>
  <si>
    <t>P25417</t>
  </si>
  <si>
    <t>CSTB</t>
  </si>
  <si>
    <t>ATP-dependent RNA helicase DDX1</t>
  </si>
  <si>
    <t>Q0IIK5</t>
  </si>
  <si>
    <t>DDX1</t>
  </si>
  <si>
    <t>Citrate synthase, mitochondrial</t>
  </si>
  <si>
    <t>Q29RK1</t>
  </si>
  <si>
    <t>CS</t>
  </si>
  <si>
    <t>Overabundant in pre-ov (5)</t>
  </si>
  <si>
    <t>Overabundant in post-ov (1)</t>
  </si>
  <si>
    <t>Protein name (6)</t>
  </si>
  <si>
    <t>Protein S100</t>
  </si>
  <si>
    <t>A0A3Q1MFC3</t>
  </si>
  <si>
    <t>S100A11</t>
  </si>
  <si>
    <t>Calcyphosin</t>
  </si>
  <si>
    <t>Q0VCC0</t>
  </si>
  <si>
    <t>CAPS</t>
  </si>
  <si>
    <t>F-actin-capping protein subunit alpha-1</t>
  </si>
  <si>
    <t>A4FUA8</t>
  </si>
  <si>
    <t>CAPZA1</t>
  </si>
  <si>
    <t>Heteroous nuclear ribonucleoprotein M</t>
  </si>
  <si>
    <t>A0A3Q1MJD5</t>
  </si>
  <si>
    <t>HNRNPM</t>
  </si>
  <si>
    <t>Small ribosomal subunit protein eS25</t>
  </si>
  <si>
    <t>Q56JX5</t>
  </si>
  <si>
    <t>RPS25</t>
  </si>
  <si>
    <t>Yes</t>
  </si>
  <si>
    <t>Differentially abundant in apical and basal parts</t>
  </si>
  <si>
    <t>List of differentially abundant proteins between isthmus and ampulla at pre-ovulatory stage (apical part)</t>
  </si>
  <si>
    <t>List of differentially abundant proteins between isthmus and ampulla at post-ovulatory stage (apical part)</t>
  </si>
  <si>
    <t>List of differentially abundant proteins between pre- and post-ovulatory stage in the isthmus (apical part)</t>
  </si>
  <si>
    <t>List of differentially abundant proteins between pre- and post-ovulatory stage in the ampulla (apical pa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scheme val="minor"/>
    </font>
    <font>
      <sz val="12"/>
      <color theme="1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39997558519241921"/>
        <bgColor theme="4" tint="0.39997558519241921"/>
      </patternFill>
    </fill>
    <fill>
      <patternFill patternType="solid">
        <fgColor theme="7" tint="0.79998168889431442"/>
        <bgColor theme="7" tint="0.79998168889431442"/>
      </patternFill>
    </fill>
    <fill>
      <patternFill patternType="solid">
        <fgColor theme="7" tint="0.39997558519241921"/>
        <bgColor theme="7" tint="0.3999755851924192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1" fillId="3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64" fontId="1" fillId="5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5"/>
  <sheetViews>
    <sheetView workbookViewId="0">
      <selection activeCell="C15" sqref="C15"/>
    </sheetView>
  </sheetViews>
  <sheetFormatPr baseColWidth="10" defaultRowHeight="14.4" x14ac:dyDescent="0.3"/>
  <cols>
    <col min="1" max="1" width="39.5546875" customWidth="1"/>
    <col min="2" max="2" width="21.88671875" customWidth="1"/>
    <col min="4" max="4" width="23.5546875" customWidth="1"/>
  </cols>
  <sheetData>
    <row r="1" spans="1:25" s="1" customFormat="1" ht="18" x14ac:dyDescent="0.3">
      <c r="A1" s="2" t="s">
        <v>196</v>
      </c>
      <c r="F1" s="3"/>
      <c r="G1" s="3"/>
      <c r="R1" s="4"/>
      <c r="S1" s="4"/>
      <c r="T1" s="4"/>
      <c r="U1" s="4"/>
      <c r="V1" s="4"/>
      <c r="W1" s="4"/>
      <c r="X1" s="4"/>
      <c r="Y1" s="4"/>
    </row>
    <row r="2" spans="1:25" s="1" customFormat="1" ht="18" x14ac:dyDescent="0.3">
      <c r="A2" s="5" t="s">
        <v>0</v>
      </c>
      <c r="F2" s="3"/>
      <c r="G2" s="3"/>
      <c r="R2" s="4"/>
      <c r="S2" s="4"/>
      <c r="T2" s="4"/>
      <c r="U2" s="4"/>
      <c r="V2" s="4"/>
      <c r="W2" s="4"/>
      <c r="X2" s="4"/>
      <c r="Y2" s="4"/>
    </row>
    <row r="3" spans="1:25" s="1" customFormat="1" ht="18" x14ac:dyDescent="0.3">
      <c r="A3" s="6" t="s">
        <v>1</v>
      </c>
      <c r="F3" s="3"/>
      <c r="G3" s="3"/>
      <c r="R3" s="4"/>
      <c r="S3" s="4"/>
      <c r="T3" s="4"/>
      <c r="U3" s="4"/>
      <c r="V3" s="4"/>
      <c r="W3" s="4"/>
      <c r="X3" s="4"/>
      <c r="Y3" s="4"/>
    </row>
    <row r="4" spans="1:25" s="1" customFormat="1" ht="18.75" customHeight="1" x14ac:dyDescent="0.35">
      <c r="A4" s="7"/>
      <c r="D4" s="4"/>
      <c r="F4" s="45" t="s">
        <v>2</v>
      </c>
      <c r="G4" s="45"/>
      <c r="I4" s="46" t="s">
        <v>3</v>
      </c>
      <c r="J4" s="46"/>
      <c r="K4" s="46"/>
      <c r="L4" s="46"/>
      <c r="M4" s="46"/>
      <c r="N4" s="46"/>
      <c r="O4" s="46"/>
      <c r="P4" s="46"/>
      <c r="R4" s="47" t="s">
        <v>4</v>
      </c>
      <c r="S4" s="47"/>
      <c r="T4" s="47"/>
      <c r="U4" s="47"/>
      <c r="V4" s="47"/>
      <c r="W4" s="47"/>
      <c r="X4" s="47"/>
      <c r="Y4" s="47"/>
    </row>
    <row r="5" spans="1:25" s="8" customFormat="1" ht="55.5" customHeight="1" x14ac:dyDescent="0.3">
      <c r="A5" s="8" t="s">
        <v>5</v>
      </c>
      <c r="B5" s="8" t="s">
        <v>6</v>
      </c>
      <c r="C5" s="9" t="s">
        <v>7</v>
      </c>
      <c r="D5" s="10" t="s">
        <v>8</v>
      </c>
      <c r="F5" s="11" t="s">
        <v>9</v>
      </c>
      <c r="G5" s="11" t="s">
        <v>10</v>
      </c>
      <c r="I5" s="10" t="s">
        <v>11</v>
      </c>
      <c r="J5" s="10" t="s">
        <v>12</v>
      </c>
      <c r="K5" s="10" t="s">
        <v>13</v>
      </c>
      <c r="L5" s="10" t="s">
        <v>14</v>
      </c>
      <c r="M5" s="10" t="s">
        <v>15</v>
      </c>
      <c r="N5" s="10" t="s">
        <v>16</v>
      </c>
      <c r="O5" s="10" t="s">
        <v>17</v>
      </c>
      <c r="P5" s="10" t="s">
        <v>18</v>
      </c>
      <c r="Q5" s="9"/>
      <c r="R5" s="10" t="s">
        <v>11</v>
      </c>
      <c r="S5" s="10" t="s">
        <v>12</v>
      </c>
      <c r="T5" s="10" t="s">
        <v>13</v>
      </c>
      <c r="U5" s="10" t="s">
        <v>14</v>
      </c>
      <c r="V5" s="10" t="s">
        <v>15</v>
      </c>
      <c r="W5" s="10" t="s">
        <v>16</v>
      </c>
      <c r="X5" s="10" t="s">
        <v>17</v>
      </c>
      <c r="Y5" s="10" t="s">
        <v>18</v>
      </c>
    </row>
    <row r="6" spans="1:25" s="12" customFormat="1" ht="15.6" x14ac:dyDescent="0.3">
      <c r="A6" s="13" t="s">
        <v>19</v>
      </c>
      <c r="B6" s="13" t="s">
        <v>20</v>
      </c>
      <c r="C6" s="14" t="s">
        <v>21</v>
      </c>
      <c r="D6" s="15">
        <v>1.39984178639502E-2</v>
      </c>
      <c r="E6" s="13"/>
      <c r="F6" s="16">
        <f t="shared" ref="F6:F15" si="0">AVERAGE(M6:P6)/AVERAGE(I6:L6)</f>
        <v>4.875968290347199</v>
      </c>
      <c r="G6" s="16">
        <f t="shared" ref="G6:G15" si="1">AVERAGE(I6:L6)/AVERAGE(M6:P6)</f>
        <v>0.20508746990411497</v>
      </c>
      <c r="H6" s="17"/>
      <c r="I6" s="15">
        <f t="shared" ref="I6:I15" si="2">2^(R6)</f>
        <v>2.3623467259670439</v>
      </c>
      <c r="J6" s="15">
        <f t="shared" ref="J6:J15" si="3">2^(S6)</f>
        <v>2.7972368325527763</v>
      </c>
      <c r="K6" s="15">
        <f t="shared" ref="K6:K15" si="4">2^(T6)</f>
        <v>4.544862556214623</v>
      </c>
      <c r="L6" s="15">
        <f t="shared" ref="L6:L15" si="5">2^(U6)</f>
        <v>2.1355390376690631</v>
      </c>
      <c r="M6" s="15">
        <f t="shared" ref="M6:M15" si="6">2^(V6)</f>
        <v>6.494513462317058</v>
      </c>
      <c r="N6" s="15">
        <f t="shared" ref="N6:N15" si="7">2^(W6)</f>
        <v>16.512355477888878</v>
      </c>
      <c r="O6" s="15">
        <f t="shared" ref="O6:O15" si="8">2^(X6)</f>
        <v>13.827761493932092</v>
      </c>
      <c r="P6" s="15">
        <f t="shared" ref="P6:P15" si="9">2^(Y6)</f>
        <v>20.896761727163113</v>
      </c>
      <c r="Q6" s="14"/>
      <c r="R6" s="18">
        <v>1.24022072727627</v>
      </c>
      <c r="S6" s="18">
        <v>1.48400240707999</v>
      </c>
      <c r="T6" s="18">
        <v>2.18423666571403</v>
      </c>
      <c r="U6" s="18">
        <v>1.09460027069689</v>
      </c>
      <c r="V6" s="18">
        <v>2.6992214499542699</v>
      </c>
      <c r="W6" s="18">
        <v>4.0454740294256002</v>
      </c>
      <c r="X6" s="18">
        <v>3.7894957197061201</v>
      </c>
      <c r="Y6" s="18">
        <v>4.3852074868523401</v>
      </c>
    </row>
    <row r="7" spans="1:25" s="12" customFormat="1" ht="15.6" x14ac:dyDescent="0.3">
      <c r="A7" s="13" t="s">
        <v>22</v>
      </c>
      <c r="B7" s="13" t="s">
        <v>23</v>
      </c>
      <c r="C7" s="14" t="s">
        <v>24</v>
      </c>
      <c r="D7" s="15">
        <v>2.5899439340882E-2</v>
      </c>
      <c r="E7" s="13"/>
      <c r="F7" s="16">
        <f t="shared" si="0"/>
        <v>1.8696576814071819</v>
      </c>
      <c r="G7" s="16">
        <f t="shared" si="1"/>
        <v>0.53485726822856605</v>
      </c>
      <c r="H7" s="17"/>
      <c r="I7" s="15">
        <f t="shared" si="2"/>
        <v>11.855806255753857</v>
      </c>
      <c r="J7" s="15">
        <f t="shared" si="3"/>
        <v>4.8072346522337579</v>
      </c>
      <c r="K7" s="15">
        <f t="shared" si="4"/>
        <v>6.5330332956241595</v>
      </c>
      <c r="L7" s="15">
        <f t="shared" si="5"/>
        <v>5.3103919552284857</v>
      </c>
      <c r="M7" s="15">
        <f t="shared" si="6"/>
        <v>15.065333005807931</v>
      </c>
      <c r="N7" s="15">
        <f t="shared" si="7"/>
        <v>12.856822520539296</v>
      </c>
      <c r="O7" s="15">
        <f t="shared" si="8"/>
        <v>15.461899088940289</v>
      </c>
      <c r="P7" s="15">
        <f t="shared" si="9"/>
        <v>9.91327880836206</v>
      </c>
      <c r="Q7" s="14"/>
      <c r="R7" s="18">
        <v>3.56752187172042</v>
      </c>
      <c r="S7" s="18">
        <v>2.2652072264738501</v>
      </c>
      <c r="T7" s="18">
        <v>2.7077529924574799</v>
      </c>
      <c r="U7" s="18">
        <v>2.4088183489758301</v>
      </c>
      <c r="V7" s="18">
        <v>3.9131606576649398</v>
      </c>
      <c r="W7" s="18">
        <v>3.6844622289775502</v>
      </c>
      <c r="X7" s="18">
        <v>3.9506456222958399</v>
      </c>
      <c r="Y7" s="18">
        <v>3.30936230647362</v>
      </c>
    </row>
    <row r="8" spans="1:25" s="12" customFormat="1" ht="15.6" x14ac:dyDescent="0.3">
      <c r="A8" s="13" t="s">
        <v>25</v>
      </c>
      <c r="B8" s="13" t="s">
        <v>26</v>
      </c>
      <c r="C8" s="14" t="s">
        <v>27</v>
      </c>
      <c r="D8" s="15">
        <v>5.0146668723667201E-2</v>
      </c>
      <c r="E8" s="13"/>
      <c r="F8" s="16">
        <f t="shared" si="0"/>
        <v>1.7498584905028247</v>
      </c>
      <c r="G8" s="16">
        <f t="shared" si="1"/>
        <v>0.57147478234805626</v>
      </c>
      <c r="H8" s="17"/>
      <c r="I8" s="15">
        <f t="shared" si="2"/>
        <v>4.6245502480784042</v>
      </c>
      <c r="J8" s="15">
        <f t="shared" si="3"/>
        <v>5.8738421629092956</v>
      </c>
      <c r="K8" s="15">
        <f t="shared" si="4"/>
        <v>5.686715009177461</v>
      </c>
      <c r="L8" s="15">
        <f t="shared" si="5"/>
        <v>3.2868162684928932</v>
      </c>
      <c r="M8" s="15">
        <f t="shared" si="6"/>
        <v>7.7210521186064431</v>
      </c>
      <c r="N8" s="15">
        <f t="shared" si="7"/>
        <v>10.441449002380809</v>
      </c>
      <c r="O8" s="15">
        <f t="shared" si="8"/>
        <v>6.6692833154118141</v>
      </c>
      <c r="P8" s="15">
        <f t="shared" si="9"/>
        <v>9.2413265566223064</v>
      </c>
      <c r="Q8" s="14"/>
      <c r="R8" s="18">
        <v>2.20931306586301</v>
      </c>
      <c r="S8" s="18">
        <v>2.55430449926041</v>
      </c>
      <c r="T8" s="18">
        <v>2.5075955051607699</v>
      </c>
      <c r="U8" s="18">
        <v>1.7166908126875799</v>
      </c>
      <c r="V8" s="18">
        <v>2.9487974514924402</v>
      </c>
      <c r="W8" s="18">
        <v>3.3842500293517599</v>
      </c>
      <c r="X8" s="18">
        <v>2.7375317369939598</v>
      </c>
      <c r="Y8" s="18">
        <v>3.20809995978997</v>
      </c>
    </row>
    <row r="9" spans="1:25" s="12" customFormat="1" ht="15.6" x14ac:dyDescent="0.3">
      <c r="A9" s="13" t="s">
        <v>28</v>
      </c>
      <c r="B9" s="13" t="s">
        <v>29</v>
      </c>
      <c r="C9" s="14" t="s">
        <v>30</v>
      </c>
      <c r="D9" s="15">
        <v>9.3862524083234995E-3</v>
      </c>
      <c r="E9" s="13"/>
      <c r="F9" s="16">
        <f t="shared" si="0"/>
        <v>1.7134817957149773</v>
      </c>
      <c r="G9" s="16">
        <f t="shared" si="1"/>
        <v>0.58360701730287956</v>
      </c>
      <c r="H9" s="17"/>
      <c r="I9" s="15">
        <f t="shared" si="2"/>
        <v>3.7663881430511723</v>
      </c>
      <c r="J9" s="15">
        <f t="shared" si="3"/>
        <v>3.5091646581203291</v>
      </c>
      <c r="K9" s="15">
        <f t="shared" si="4"/>
        <v>4.0050644755194131</v>
      </c>
      <c r="L9" s="15">
        <f t="shared" si="5"/>
        <v>2.1390401235627503</v>
      </c>
      <c r="M9" s="15">
        <f t="shared" si="6"/>
        <v>6.0917352683477723</v>
      </c>
      <c r="N9" s="15">
        <f t="shared" si="7"/>
        <v>6.5835798333562483</v>
      </c>
      <c r="O9" s="15">
        <f t="shared" si="8"/>
        <v>5.6412925509809879</v>
      </c>
      <c r="P9" s="15">
        <f t="shared" si="9"/>
        <v>4.6777310073814276</v>
      </c>
      <c r="Q9" s="14"/>
      <c r="R9" s="18">
        <v>1.91318168375466</v>
      </c>
      <c r="S9" s="18">
        <v>1.81112764391572</v>
      </c>
      <c r="T9" s="18">
        <v>2.0018254680430698</v>
      </c>
      <c r="U9" s="18">
        <v>1.0969635444581201</v>
      </c>
      <c r="V9" s="18">
        <v>2.6068532472519101</v>
      </c>
      <c r="W9" s="18">
        <v>2.71887226533488</v>
      </c>
      <c r="X9" s="18">
        <v>2.4960257553979202</v>
      </c>
      <c r="Y9" s="18">
        <v>2.2258089019907401</v>
      </c>
    </row>
    <row r="10" spans="1:25" s="12" customFormat="1" ht="15.6" x14ac:dyDescent="0.3">
      <c r="A10" s="13" t="s">
        <v>31</v>
      </c>
      <c r="B10" s="13" t="s">
        <v>32</v>
      </c>
      <c r="C10" s="14" t="s">
        <v>33</v>
      </c>
      <c r="D10" s="15">
        <v>2.44294879313579E-2</v>
      </c>
      <c r="E10" s="13"/>
      <c r="F10" s="16">
        <f t="shared" si="0"/>
        <v>1.5608960776618797</v>
      </c>
      <c r="G10" s="16">
        <f t="shared" si="1"/>
        <v>0.64065764166563521</v>
      </c>
      <c r="H10" s="17"/>
      <c r="I10" s="15">
        <f t="shared" si="2"/>
        <v>2.2325059725798626</v>
      </c>
      <c r="J10" s="15">
        <f t="shared" si="3"/>
        <v>2.42962536138791</v>
      </c>
      <c r="K10" s="15">
        <f t="shared" si="4"/>
        <v>2.0251686680262968</v>
      </c>
      <c r="L10" s="15">
        <f t="shared" si="5"/>
        <v>2.6775020517727834</v>
      </c>
      <c r="M10" s="15">
        <f t="shared" si="6"/>
        <v>3.9459371787351651</v>
      </c>
      <c r="N10" s="15">
        <f t="shared" si="7"/>
        <v>4.015067094592311</v>
      </c>
      <c r="O10" s="15">
        <f t="shared" si="8"/>
        <v>3.5938786812385817</v>
      </c>
      <c r="P10" s="15">
        <f t="shared" si="9"/>
        <v>3.0625998392385383</v>
      </c>
      <c r="Q10" s="14"/>
      <c r="R10" s="18">
        <v>1.15866403496568</v>
      </c>
      <c r="S10" s="18">
        <v>1.2807338731165301</v>
      </c>
      <c r="T10" s="18">
        <v>1.0180420691782801</v>
      </c>
      <c r="U10" s="18">
        <v>1.4208876805147601</v>
      </c>
      <c r="V10" s="18">
        <v>1.9803679878281499</v>
      </c>
      <c r="W10" s="18">
        <v>2.0054240963918599</v>
      </c>
      <c r="X10" s="18">
        <v>1.8455417085335499</v>
      </c>
      <c r="Y10" s="18">
        <v>1.6147568760259099</v>
      </c>
    </row>
    <row r="11" spans="1:25" s="19" customFormat="1" ht="15.6" x14ac:dyDescent="0.3">
      <c r="A11" s="20" t="s">
        <v>34</v>
      </c>
      <c r="B11" s="20" t="s">
        <v>35</v>
      </c>
      <c r="C11" s="21" t="s">
        <v>36</v>
      </c>
      <c r="D11" s="22">
        <v>5.1264466400745799E-2</v>
      </c>
      <c r="F11" s="23">
        <f t="shared" si="0"/>
        <v>0.66985149190818005</v>
      </c>
      <c r="G11" s="23">
        <f t="shared" si="1"/>
        <v>1.4928682134473399</v>
      </c>
      <c r="H11" s="24"/>
      <c r="I11" s="22">
        <f t="shared" si="2"/>
        <v>3.796664145383398</v>
      </c>
      <c r="J11" s="22">
        <f t="shared" si="3"/>
        <v>4.1471144406087559</v>
      </c>
      <c r="K11" s="22">
        <f t="shared" si="4"/>
        <v>3.8714071229679385</v>
      </c>
      <c r="L11" s="22">
        <f t="shared" si="5"/>
        <v>2.6527418279596993</v>
      </c>
      <c r="M11" s="22">
        <f t="shared" si="6"/>
        <v>2.3313496129471751</v>
      </c>
      <c r="N11" s="22">
        <f t="shared" si="7"/>
        <v>2.525292080221313</v>
      </c>
      <c r="O11" s="22">
        <f t="shared" si="8"/>
        <v>2.2408953095314188</v>
      </c>
      <c r="P11" s="22">
        <f t="shared" si="9"/>
        <v>2.5938258427252578</v>
      </c>
      <c r="Q11" s="21"/>
      <c r="R11" s="25">
        <v>1.9247323831497001</v>
      </c>
      <c r="S11" s="25">
        <v>2.05210785930577</v>
      </c>
      <c r="T11" s="25">
        <v>1.9528580315781101</v>
      </c>
      <c r="U11" s="25">
        <v>1.40748427539841</v>
      </c>
      <c r="V11" s="25">
        <v>1.22116536956504</v>
      </c>
      <c r="W11" s="25">
        <v>1.33645026244539</v>
      </c>
      <c r="X11" s="25">
        <v>1.1640752503887499</v>
      </c>
      <c r="Y11" s="25">
        <v>1.37508161595374</v>
      </c>
    </row>
    <row r="12" spans="1:25" s="19" customFormat="1" ht="15.6" x14ac:dyDescent="0.3">
      <c r="A12" s="20" t="s">
        <v>37</v>
      </c>
      <c r="B12" s="20" t="s">
        <v>38</v>
      </c>
      <c r="C12" s="21" t="s">
        <v>39</v>
      </c>
      <c r="D12" s="22">
        <v>4.5741641571945803E-2</v>
      </c>
      <c r="E12" s="20"/>
      <c r="F12" s="23">
        <f t="shared" si="0"/>
        <v>0.54647972738067974</v>
      </c>
      <c r="G12" s="23">
        <f t="shared" si="1"/>
        <v>1.8298940471096314</v>
      </c>
      <c r="H12" s="24"/>
      <c r="I12" s="22">
        <f t="shared" si="2"/>
        <v>8.0899187365627263</v>
      </c>
      <c r="J12" s="22">
        <f t="shared" si="3"/>
        <v>6.6886729955653257</v>
      </c>
      <c r="K12" s="22">
        <f t="shared" si="4"/>
        <v>9.8932882624541723</v>
      </c>
      <c r="L12" s="22">
        <f t="shared" si="5"/>
        <v>7.7331005749189154</v>
      </c>
      <c r="M12" s="22">
        <f t="shared" si="6"/>
        <v>4.2978592667135462</v>
      </c>
      <c r="N12" s="22">
        <f t="shared" si="7"/>
        <v>4.4152409738881726</v>
      </c>
      <c r="O12" s="22">
        <f t="shared" si="8"/>
        <v>3.1916719856562854</v>
      </c>
      <c r="P12" s="22">
        <f t="shared" si="9"/>
        <v>5.8038927211392028</v>
      </c>
      <c r="Q12" s="21"/>
      <c r="R12" s="25">
        <v>3.01612521082005</v>
      </c>
      <c r="S12" s="25">
        <v>2.74172001466117</v>
      </c>
      <c r="T12" s="25">
        <v>3.3064501136503299</v>
      </c>
      <c r="U12" s="25">
        <v>2.9510469765280498</v>
      </c>
      <c r="V12" s="25">
        <v>2.1036182425287002</v>
      </c>
      <c r="W12" s="25">
        <v>2.1424921790620202</v>
      </c>
      <c r="X12" s="25">
        <v>1.6743123906005799</v>
      </c>
      <c r="Y12" s="25">
        <v>2.5370208529486198</v>
      </c>
    </row>
    <row r="13" spans="1:25" s="19" customFormat="1" ht="15.6" x14ac:dyDescent="0.3">
      <c r="A13" s="20" t="s">
        <v>40</v>
      </c>
      <c r="B13" s="20" t="s">
        <v>41</v>
      </c>
      <c r="C13" s="21" t="s">
        <v>42</v>
      </c>
      <c r="D13" s="22">
        <v>2.1444691654007898E-3</v>
      </c>
      <c r="E13" s="20"/>
      <c r="F13" s="23">
        <f t="shared" si="0"/>
        <v>0.51827041320308098</v>
      </c>
      <c r="G13" s="23">
        <f t="shared" si="1"/>
        <v>1.9294946702044447</v>
      </c>
      <c r="H13" s="24"/>
      <c r="I13" s="22">
        <f t="shared" si="2"/>
        <v>3.2824156939073816</v>
      </c>
      <c r="J13" s="22">
        <f t="shared" si="3"/>
        <v>2.4585291327802752</v>
      </c>
      <c r="K13" s="22">
        <f t="shared" si="4"/>
        <v>3.0468437514706617</v>
      </c>
      <c r="L13" s="22">
        <f t="shared" si="5"/>
        <v>2.7743695904734422</v>
      </c>
      <c r="M13" s="22">
        <f t="shared" si="6"/>
        <v>1.9510997052663903</v>
      </c>
      <c r="N13" s="22">
        <f t="shared" si="7"/>
        <v>1.1915384559928739</v>
      </c>
      <c r="O13" s="22">
        <f t="shared" si="8"/>
        <v>1.6434517740298631</v>
      </c>
      <c r="P13" s="22">
        <f t="shared" si="9"/>
        <v>1.2062345562870338</v>
      </c>
      <c r="Q13" s="21"/>
      <c r="R13" s="25">
        <v>1.71475795718254</v>
      </c>
      <c r="S13" s="25">
        <v>1.2977954507325</v>
      </c>
      <c r="T13" s="25">
        <v>1.6073155174978799</v>
      </c>
      <c r="U13" s="25">
        <v>1.47215999055474</v>
      </c>
      <c r="V13" s="25">
        <v>0.96428750455787604</v>
      </c>
      <c r="W13" s="25">
        <v>0.25282551415924598</v>
      </c>
      <c r="X13" s="25">
        <v>0.71672912213847295</v>
      </c>
      <c r="Y13" s="25">
        <v>0.27051047132518202</v>
      </c>
    </row>
    <row r="14" spans="1:25" s="19" customFormat="1" ht="15.6" x14ac:dyDescent="0.3">
      <c r="A14" s="20" t="s">
        <v>43</v>
      </c>
      <c r="B14" s="20" t="s">
        <v>44</v>
      </c>
      <c r="C14" s="21" t="s">
        <v>45</v>
      </c>
      <c r="D14" s="22">
        <v>4.4877397484185899E-2</v>
      </c>
      <c r="E14" s="20"/>
      <c r="F14" s="23">
        <f t="shared" si="0"/>
        <v>0.42484608256543338</v>
      </c>
      <c r="G14" s="23">
        <f t="shared" si="1"/>
        <v>2.3537936232376189</v>
      </c>
      <c r="H14" s="24"/>
      <c r="I14" s="22">
        <f t="shared" si="2"/>
        <v>3.0717114433638288</v>
      </c>
      <c r="J14" s="22">
        <f t="shared" si="3"/>
        <v>8.7522962196315568</v>
      </c>
      <c r="K14" s="22">
        <f t="shared" si="4"/>
        <v>4.7862978428494687</v>
      </c>
      <c r="L14" s="22">
        <f t="shared" si="5"/>
        <v>2.8445400755361874</v>
      </c>
      <c r="M14" s="22">
        <f t="shared" si="6"/>
        <v>1.8124254269632227</v>
      </c>
      <c r="N14" s="22">
        <f t="shared" si="7"/>
        <v>2.2523511529132905</v>
      </c>
      <c r="O14" s="22">
        <f t="shared" si="8"/>
        <v>2.1203742863295614</v>
      </c>
      <c r="P14" s="22">
        <f t="shared" si="9"/>
        <v>2.0801640659590928</v>
      </c>
      <c r="Q14" s="21"/>
      <c r="R14" s="25">
        <v>1.6190426956225501</v>
      </c>
      <c r="S14" s="25">
        <v>3.12966156666812</v>
      </c>
      <c r="T14" s="25">
        <v>2.2589101760306098</v>
      </c>
      <c r="U14" s="25">
        <v>1.5081954067032799</v>
      </c>
      <c r="V14" s="25">
        <v>0.85792163603038496</v>
      </c>
      <c r="W14" s="25">
        <v>1.1714317683920701</v>
      </c>
      <c r="X14" s="25">
        <v>1.08431895034049</v>
      </c>
      <c r="Y14" s="25">
        <v>1.05669732058318</v>
      </c>
    </row>
    <row r="15" spans="1:25" s="19" customFormat="1" ht="15.6" x14ac:dyDescent="0.3">
      <c r="A15" s="20" t="s">
        <v>46</v>
      </c>
      <c r="B15" s="20" t="s">
        <v>47</v>
      </c>
      <c r="C15" s="21" t="s">
        <v>48</v>
      </c>
      <c r="D15" s="22">
        <v>3.1212535885444499E-2</v>
      </c>
      <c r="E15" s="20"/>
      <c r="F15" s="23">
        <f t="shared" si="0"/>
        <v>0.40833697072455233</v>
      </c>
      <c r="G15" s="23">
        <f t="shared" si="1"/>
        <v>2.4489577767734376</v>
      </c>
      <c r="H15" s="24"/>
      <c r="I15" s="22">
        <f t="shared" si="2"/>
        <v>13.245721676851126</v>
      </c>
      <c r="J15" s="22">
        <f t="shared" si="3"/>
        <v>6.4529252283580334</v>
      </c>
      <c r="K15" s="22">
        <f t="shared" si="4"/>
        <v>6.9069207232704937</v>
      </c>
      <c r="L15" s="22">
        <f t="shared" si="5"/>
        <v>8.9964295422086806</v>
      </c>
      <c r="M15" s="22">
        <f t="shared" si="6"/>
        <v>3.0918619802774017</v>
      </c>
      <c r="N15" s="22">
        <f t="shared" si="7"/>
        <v>4.048814244351945</v>
      </c>
      <c r="O15" s="22">
        <f t="shared" si="8"/>
        <v>2.279321316324959</v>
      </c>
      <c r="P15" s="22">
        <f t="shared" si="9"/>
        <v>5.117614135468652</v>
      </c>
      <c r="Q15" s="21"/>
      <c r="R15" s="25">
        <v>3.72745454420083</v>
      </c>
      <c r="S15" s="25">
        <v>2.6899533087144198</v>
      </c>
      <c r="T15" s="25">
        <v>2.7880426646802601</v>
      </c>
      <c r="U15" s="25">
        <v>3.1693525454665599</v>
      </c>
      <c r="V15" s="25">
        <v>1.62847591925836</v>
      </c>
      <c r="W15" s="25">
        <v>2.0174994550915</v>
      </c>
      <c r="X15" s="25">
        <v>1.1886043159120601</v>
      </c>
      <c r="Y15" s="25">
        <v>2.3554713732796402</v>
      </c>
    </row>
  </sheetData>
  <autoFilter ref="A5:Z5" xr:uid="{00000000-0009-0000-0000-000000000000}">
    <sortState xmlns:xlrd2="http://schemas.microsoft.com/office/spreadsheetml/2017/richdata2" ref="A6:Z25">
      <sortCondition descending="1" ref="F5"/>
    </sortState>
  </autoFilter>
  <mergeCells count="3">
    <mergeCell ref="F4:G4"/>
    <mergeCell ref="I4:P4"/>
    <mergeCell ref="R4:Y4"/>
  </mergeCells>
  <conditionalFormatting sqref="E1:E1048576 C1:C1048576">
    <cfRule type="duplicateValues" dxfId="8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2"/>
  <sheetViews>
    <sheetView workbookViewId="0">
      <selection activeCell="A2" sqref="A2"/>
    </sheetView>
  </sheetViews>
  <sheetFormatPr baseColWidth="10" defaultRowHeight="14.4" x14ac:dyDescent="0.3"/>
  <cols>
    <col min="1" max="1" width="39.109375" customWidth="1"/>
    <col min="2" max="2" width="22.109375" customWidth="1"/>
    <col min="4" max="4" width="14.5546875" customWidth="1"/>
    <col min="5" max="5" width="12.6640625" customWidth="1"/>
    <col min="6" max="6" width="25.33203125" customWidth="1"/>
  </cols>
  <sheetData>
    <row r="1" spans="1:27" ht="18" x14ac:dyDescent="0.3">
      <c r="A1" s="2" t="s">
        <v>197</v>
      </c>
    </row>
    <row r="2" spans="1:27" ht="18" x14ac:dyDescent="0.3">
      <c r="A2" s="5" t="s">
        <v>49</v>
      </c>
    </row>
    <row r="3" spans="1:27" ht="18" x14ac:dyDescent="0.3">
      <c r="A3" s="6" t="s">
        <v>50</v>
      </c>
    </row>
    <row r="4" spans="1:27" s="1" customFormat="1" ht="18" x14ac:dyDescent="0.35">
      <c r="H4" s="45" t="s">
        <v>2</v>
      </c>
      <c r="I4" s="45"/>
      <c r="K4" s="46" t="s">
        <v>3</v>
      </c>
      <c r="L4" s="46"/>
      <c r="M4" s="46"/>
      <c r="N4" s="46"/>
      <c r="O4" s="46"/>
      <c r="P4" s="46"/>
      <c r="Q4" s="46"/>
      <c r="R4" s="46"/>
      <c r="T4" s="47" t="s">
        <v>4</v>
      </c>
      <c r="U4" s="47"/>
      <c r="V4" s="47"/>
      <c r="W4" s="47"/>
      <c r="X4" s="47"/>
      <c r="Y4" s="47"/>
      <c r="Z4" s="47"/>
      <c r="AA4" s="47"/>
    </row>
    <row r="5" spans="1:27" s="26" customFormat="1" ht="43.5" customHeight="1" x14ac:dyDescent="0.3">
      <c r="A5" s="26" t="s">
        <v>51</v>
      </c>
      <c r="B5" s="8" t="s">
        <v>6</v>
      </c>
      <c r="C5" s="9" t="s">
        <v>7</v>
      </c>
      <c r="D5" s="8" t="s">
        <v>52</v>
      </c>
      <c r="F5" s="8" t="s">
        <v>195</v>
      </c>
      <c r="G5" s="8"/>
      <c r="H5" s="11" t="s">
        <v>9</v>
      </c>
      <c r="I5" s="11" t="s">
        <v>10</v>
      </c>
      <c r="J5" s="8"/>
      <c r="K5" s="27" t="s">
        <v>53</v>
      </c>
      <c r="L5" s="27" t="s">
        <v>54</v>
      </c>
      <c r="M5" s="27" t="s">
        <v>55</v>
      </c>
      <c r="N5" s="27" t="s">
        <v>56</v>
      </c>
      <c r="O5" s="27" t="s">
        <v>57</v>
      </c>
      <c r="P5" s="27" t="s">
        <v>58</v>
      </c>
      <c r="Q5" s="27" t="s">
        <v>59</v>
      </c>
      <c r="R5" s="27" t="s">
        <v>60</v>
      </c>
      <c r="S5" s="28"/>
      <c r="T5" s="27" t="s">
        <v>53</v>
      </c>
      <c r="U5" s="27" t="s">
        <v>54</v>
      </c>
      <c r="V5" s="27" t="s">
        <v>55</v>
      </c>
      <c r="W5" s="27" t="s">
        <v>56</v>
      </c>
      <c r="X5" s="27" t="s">
        <v>57</v>
      </c>
      <c r="Y5" s="27" t="s">
        <v>58</v>
      </c>
      <c r="Z5" s="27" t="s">
        <v>59</v>
      </c>
      <c r="AA5" s="27" t="s">
        <v>60</v>
      </c>
    </row>
    <row r="6" spans="1:27" s="12" customFormat="1" ht="15.6" x14ac:dyDescent="0.3">
      <c r="A6" s="13" t="s">
        <v>61</v>
      </c>
      <c r="B6" s="12" t="s">
        <v>62</v>
      </c>
      <c r="C6" s="14" t="s">
        <v>63</v>
      </c>
      <c r="D6" s="15">
        <v>1.87100534174032E-2</v>
      </c>
      <c r="E6" s="15"/>
      <c r="F6" s="15"/>
      <c r="G6" s="17"/>
      <c r="H6" s="16">
        <f t="shared" ref="H6:H22" si="0">AVERAGE(O6:R6)/AVERAGE(K6:N6)</f>
        <v>3.1223816355408194</v>
      </c>
      <c r="I6" s="16">
        <f t="shared" ref="I6:I22" si="1">AVERAGE(K6:N6)/AVERAGE(O6:R6)</f>
        <v>0.32026834536092597</v>
      </c>
      <c r="J6" s="17"/>
      <c r="K6" s="15">
        <f t="shared" ref="K6:K22" si="2">2^(T6)</f>
        <v>4.4984076618582352</v>
      </c>
      <c r="L6" s="15">
        <f t="shared" ref="L6:L22" si="3">2^(U6)</f>
        <v>3.7330147309425121</v>
      </c>
      <c r="M6" s="15">
        <f t="shared" ref="M6:M22" si="4">2^(V6)</f>
        <v>3.2559623143706222</v>
      </c>
      <c r="N6" s="15">
        <f t="shared" ref="N6:N22" si="5">2^(W6)</f>
        <v>4.2843983427443098</v>
      </c>
      <c r="O6" s="15">
        <f t="shared" ref="O6:O22" si="6">2^(X6)</f>
        <v>9.4585577241869832</v>
      </c>
      <c r="P6" s="15">
        <f t="shared" ref="P6:P22" si="7">2^(Y6)</f>
        <v>6.8946871492963924</v>
      </c>
      <c r="Q6" s="15">
        <f t="shared" ref="Q6:Q22" si="8">2^(Z6)</f>
        <v>14.375573744936641</v>
      </c>
      <c r="R6" s="15">
        <f t="shared" ref="R6:R22" si="9">2^(AA6)</f>
        <v>18.516707136370677</v>
      </c>
      <c r="S6" s="14"/>
      <c r="T6" s="18">
        <v>2.1694144092462602</v>
      </c>
      <c r="U6" s="18">
        <v>1.90034120170709</v>
      </c>
      <c r="V6" s="18">
        <v>1.7030840014514399</v>
      </c>
      <c r="W6" s="18">
        <v>2.0990926211678</v>
      </c>
      <c r="X6" s="18">
        <v>3.2416202128673901</v>
      </c>
      <c r="Y6" s="18">
        <v>2.78548509004258</v>
      </c>
      <c r="Z6" s="18">
        <v>3.8455476316370101</v>
      </c>
      <c r="AA6" s="18">
        <v>4.2107556589062698</v>
      </c>
    </row>
    <row r="7" spans="1:27" s="12" customFormat="1" ht="15.6" x14ac:dyDescent="0.3">
      <c r="A7" s="13" t="s">
        <v>64</v>
      </c>
      <c r="B7" s="13" t="s">
        <v>65</v>
      </c>
      <c r="C7" s="14" t="s">
        <v>66</v>
      </c>
      <c r="D7" s="15">
        <v>4.2250857818350203E-2</v>
      </c>
      <c r="E7" s="15"/>
      <c r="F7" s="15" t="s">
        <v>194</v>
      </c>
      <c r="G7" s="17"/>
      <c r="H7" s="16">
        <f t="shared" si="0"/>
        <v>3.1141787067753657</v>
      </c>
      <c r="I7" s="16">
        <f t="shared" si="1"/>
        <v>0.32111195090517736</v>
      </c>
      <c r="J7" s="17"/>
      <c r="K7" s="15">
        <f t="shared" si="2"/>
        <v>2.3083683143456266</v>
      </c>
      <c r="L7" s="15">
        <f t="shared" si="3"/>
        <v>2.9748631244353438</v>
      </c>
      <c r="M7" s="15">
        <f t="shared" si="4"/>
        <v>2.5935289276995031</v>
      </c>
      <c r="N7" s="15">
        <f t="shared" si="5"/>
        <v>2.8600214207775343</v>
      </c>
      <c r="O7" s="15">
        <f t="shared" si="6"/>
        <v>3.1161218046497727</v>
      </c>
      <c r="P7" s="15">
        <f t="shared" si="7"/>
        <v>6.1964436751143648</v>
      </c>
      <c r="Q7" s="15">
        <f t="shared" si="8"/>
        <v>11.344265508667196</v>
      </c>
      <c r="R7" s="15">
        <f t="shared" si="9"/>
        <v>12.779426232741109</v>
      </c>
      <c r="S7" s="14"/>
      <c r="T7" s="18">
        <v>1.2068734332062601</v>
      </c>
      <c r="U7" s="18">
        <v>1.5728232905244</v>
      </c>
      <c r="V7" s="18">
        <v>1.37491646132112</v>
      </c>
      <c r="W7" s="18">
        <v>1.5160259524350601</v>
      </c>
      <c r="X7" s="18">
        <v>1.6397516273436401</v>
      </c>
      <c r="Y7" s="18">
        <v>2.6314404470601902</v>
      </c>
      <c r="Z7" s="18">
        <v>3.5038912987582198</v>
      </c>
      <c r="AA7" s="18">
        <v>3.6757511588904799</v>
      </c>
    </row>
    <row r="8" spans="1:27" s="12" customFormat="1" ht="15.6" x14ac:dyDescent="0.3">
      <c r="A8" s="13" t="s">
        <v>67</v>
      </c>
      <c r="B8" s="13" t="s">
        <v>68</v>
      </c>
      <c r="C8" s="14" t="s">
        <v>69</v>
      </c>
      <c r="D8" s="15">
        <v>1.53258095709947E-2</v>
      </c>
      <c r="E8" s="15"/>
      <c r="F8" s="15"/>
      <c r="G8" s="17"/>
      <c r="H8" s="16">
        <f t="shared" si="0"/>
        <v>2.3893529588741091</v>
      </c>
      <c r="I8" s="16">
        <f t="shared" si="1"/>
        <v>0.41852334804114144</v>
      </c>
      <c r="J8" s="17"/>
      <c r="K8" s="15">
        <f t="shared" si="2"/>
        <v>2.1263652583094497</v>
      </c>
      <c r="L8" s="15">
        <f t="shared" si="3"/>
        <v>2.1581928852208012</v>
      </c>
      <c r="M8" s="15">
        <f t="shared" si="4"/>
        <v>3.5682328006554762</v>
      </c>
      <c r="N8" s="15">
        <f t="shared" si="5"/>
        <v>3.2907539999872495</v>
      </c>
      <c r="O8" s="15">
        <f t="shared" si="6"/>
        <v>3.7796940034107842</v>
      </c>
      <c r="P8" s="15">
        <f t="shared" si="7"/>
        <v>4.5915864048491644</v>
      </c>
      <c r="Q8" s="15">
        <f t="shared" si="8"/>
        <v>6.5809101309247087</v>
      </c>
      <c r="R8" s="15">
        <f t="shared" si="9"/>
        <v>11.673671545521666</v>
      </c>
      <c r="S8" s="14"/>
      <c r="T8" s="18">
        <v>1.08838943839766</v>
      </c>
      <c r="U8" s="18">
        <v>1.10982380927262</v>
      </c>
      <c r="V8" s="18">
        <v>1.83520974345181</v>
      </c>
      <c r="W8" s="18">
        <v>1.71841818195801</v>
      </c>
      <c r="X8" s="18">
        <v>1.9182694414222301</v>
      </c>
      <c r="Y8" s="18">
        <v>2.19899269459499</v>
      </c>
      <c r="Z8" s="18">
        <v>2.71828712052154</v>
      </c>
      <c r="AA8" s="18">
        <v>3.5451864766223</v>
      </c>
    </row>
    <row r="9" spans="1:27" s="12" customFormat="1" ht="15.6" x14ac:dyDescent="0.3">
      <c r="A9" s="13" t="s">
        <v>70</v>
      </c>
      <c r="B9" s="13" t="s">
        <v>71</v>
      </c>
      <c r="C9" s="14" t="s">
        <v>72</v>
      </c>
      <c r="D9" s="15">
        <v>5.4497780901246698E-2</v>
      </c>
      <c r="E9" s="15"/>
      <c r="F9" s="15"/>
      <c r="G9" s="17"/>
      <c r="H9" s="16">
        <f t="shared" si="0"/>
        <v>2.3667555352336893</v>
      </c>
      <c r="I9" s="16">
        <f t="shared" si="1"/>
        <v>0.42251934562445709</v>
      </c>
      <c r="J9" s="17"/>
      <c r="K9" s="15">
        <f t="shared" si="2"/>
        <v>7.5917447101396212</v>
      </c>
      <c r="L9" s="15">
        <f t="shared" si="3"/>
        <v>16.445914814345812</v>
      </c>
      <c r="M9" s="15">
        <f t="shared" si="4"/>
        <v>10.098896340355569</v>
      </c>
      <c r="N9" s="15">
        <f t="shared" si="5"/>
        <v>7.3722121958041908</v>
      </c>
      <c r="O9" s="15">
        <f t="shared" si="6"/>
        <v>17.753584381585878</v>
      </c>
      <c r="P9" s="15">
        <f t="shared" si="7"/>
        <v>56.414305136573915</v>
      </c>
      <c r="Q9" s="15">
        <f t="shared" si="8"/>
        <v>13.734333018067556</v>
      </c>
      <c r="R9" s="15">
        <f t="shared" si="9"/>
        <v>10.338884032036008</v>
      </c>
      <c r="S9" s="14"/>
      <c r="T9" s="18">
        <v>2.9244314792388901</v>
      </c>
      <c r="U9" s="18">
        <v>4.0396573561109701</v>
      </c>
      <c r="V9" s="18">
        <v>3.33612573130037</v>
      </c>
      <c r="W9" s="18">
        <v>2.8820975969356102</v>
      </c>
      <c r="X9" s="18">
        <v>4.1500384235882697</v>
      </c>
      <c r="Y9" s="18">
        <v>5.8179891322057804</v>
      </c>
      <c r="Z9" s="18">
        <v>3.7797149452435499</v>
      </c>
      <c r="AA9" s="18">
        <v>3.3700085660010202</v>
      </c>
    </row>
    <row r="10" spans="1:27" s="12" customFormat="1" ht="15.6" x14ac:dyDescent="0.3">
      <c r="A10" s="13" t="s">
        <v>73</v>
      </c>
      <c r="B10" s="13" t="s">
        <v>74</v>
      </c>
      <c r="C10" s="14" t="s">
        <v>75</v>
      </c>
      <c r="D10" s="15">
        <v>1.1173707428426599E-2</v>
      </c>
      <c r="E10" s="15"/>
      <c r="F10" s="15" t="s">
        <v>194</v>
      </c>
      <c r="G10" s="17"/>
      <c r="H10" s="16">
        <f t="shared" si="0"/>
        <v>2.2518819834969395</v>
      </c>
      <c r="I10" s="16">
        <f t="shared" si="1"/>
        <v>0.44407300530337007</v>
      </c>
      <c r="J10" s="17"/>
      <c r="K10" s="15">
        <f t="shared" si="2"/>
        <v>2.8225844293842863</v>
      </c>
      <c r="L10" s="15">
        <f t="shared" si="3"/>
        <v>2.3750623009226177</v>
      </c>
      <c r="M10" s="15">
        <f t="shared" si="4"/>
        <v>2.9549336188991928</v>
      </c>
      <c r="N10" s="15">
        <f t="shared" si="5"/>
        <v>2.589118378873255</v>
      </c>
      <c r="O10" s="15">
        <f t="shared" si="6"/>
        <v>8.6211184474830329</v>
      </c>
      <c r="P10" s="15">
        <f t="shared" si="7"/>
        <v>3.6969404267355488</v>
      </c>
      <c r="Q10" s="15">
        <f t="shared" si="8"/>
        <v>6.3782741824730316</v>
      </c>
      <c r="R10" s="15">
        <f t="shared" si="9"/>
        <v>5.4927047812222716</v>
      </c>
      <c r="S10" s="14"/>
      <c r="T10" s="18">
        <v>1.4970167356598401</v>
      </c>
      <c r="U10" s="18">
        <v>1.2479653576765299</v>
      </c>
      <c r="V10" s="18">
        <v>1.56312572134676</v>
      </c>
      <c r="W10" s="18">
        <v>1.3724609292044401</v>
      </c>
      <c r="X10" s="18">
        <v>3.1078750472685699</v>
      </c>
      <c r="Y10" s="18">
        <v>1.8863317958254899</v>
      </c>
      <c r="Z10" s="18">
        <v>2.6731661159645901</v>
      </c>
      <c r="AA10" s="18">
        <v>2.45751675278628</v>
      </c>
    </row>
    <row r="11" spans="1:27" s="12" customFormat="1" ht="15.6" x14ac:dyDescent="0.3">
      <c r="A11" s="13" t="s">
        <v>76</v>
      </c>
      <c r="B11" s="13" t="s">
        <v>77</v>
      </c>
      <c r="C11" s="14" t="s">
        <v>78</v>
      </c>
      <c r="D11" s="15">
        <v>4.5730016132501897E-2</v>
      </c>
      <c r="E11" s="15"/>
      <c r="F11" s="15" t="s">
        <v>194</v>
      </c>
      <c r="G11" s="17"/>
      <c r="H11" s="16">
        <f t="shared" si="0"/>
        <v>1.9814505607114739</v>
      </c>
      <c r="I11" s="16">
        <f t="shared" si="1"/>
        <v>0.50468077267642386</v>
      </c>
      <c r="J11" s="17"/>
      <c r="K11" s="15">
        <f t="shared" si="2"/>
        <v>2.4293979396531036</v>
      </c>
      <c r="L11" s="15">
        <f t="shared" si="3"/>
        <v>3.1523670535513006</v>
      </c>
      <c r="M11" s="15">
        <f t="shared" si="4"/>
        <v>3.193691838056341</v>
      </c>
      <c r="N11" s="15">
        <f t="shared" si="5"/>
        <v>2.2457403146842938</v>
      </c>
      <c r="O11" s="15">
        <f t="shared" si="6"/>
        <v>3.9806832200904401</v>
      </c>
      <c r="P11" s="15">
        <f t="shared" si="7"/>
        <v>3.7425330004545052</v>
      </c>
      <c r="Q11" s="15">
        <f t="shared" si="8"/>
        <v>7.8670266655323955</v>
      </c>
      <c r="R11" s="15">
        <f t="shared" si="9"/>
        <v>6.2477143784671529</v>
      </c>
      <c r="S11" s="14"/>
      <c r="T11" s="18">
        <v>1.28059882531416</v>
      </c>
      <c r="U11" s="18">
        <v>1.65643552829286</v>
      </c>
      <c r="V11" s="18">
        <v>1.6752251126375799</v>
      </c>
      <c r="W11" s="18">
        <v>1.1671911118981799</v>
      </c>
      <c r="X11" s="18">
        <v>1.9930160673627899</v>
      </c>
      <c r="Y11" s="18">
        <v>1.9040150375614899</v>
      </c>
      <c r="Z11" s="18">
        <v>2.97581847367216</v>
      </c>
      <c r="AA11" s="18">
        <v>2.6433285005048801</v>
      </c>
    </row>
    <row r="12" spans="1:27" s="12" customFormat="1" ht="15.6" x14ac:dyDescent="0.3">
      <c r="A12" s="13" t="s">
        <v>25</v>
      </c>
      <c r="B12" s="13" t="s">
        <v>26</v>
      </c>
      <c r="C12" s="14" t="s">
        <v>27</v>
      </c>
      <c r="D12" s="15">
        <v>3.8114887975944103E-2</v>
      </c>
      <c r="E12" s="15"/>
      <c r="F12" s="15" t="s">
        <v>194</v>
      </c>
      <c r="G12" s="17"/>
      <c r="H12" s="16">
        <f t="shared" si="0"/>
        <v>1.9475333176161294</v>
      </c>
      <c r="I12" s="16">
        <f t="shared" si="1"/>
        <v>0.51347003460975249</v>
      </c>
      <c r="J12" s="17"/>
      <c r="K12" s="15">
        <f t="shared" si="2"/>
        <v>6.3180767347371791</v>
      </c>
      <c r="L12" s="15">
        <f t="shared" si="3"/>
        <v>2.6344722030522547</v>
      </c>
      <c r="M12" s="15">
        <f t="shared" si="4"/>
        <v>4.2492784152280132</v>
      </c>
      <c r="N12" s="15">
        <f t="shared" si="5"/>
        <v>3.8357604929321467</v>
      </c>
      <c r="O12" s="15">
        <f t="shared" si="6"/>
        <v>14.146753836603022</v>
      </c>
      <c r="P12" s="15">
        <f t="shared" si="7"/>
        <v>3.0580864106829493</v>
      </c>
      <c r="Q12" s="15">
        <f t="shared" si="8"/>
        <v>9.6844917322983815</v>
      </c>
      <c r="R12" s="15">
        <f t="shared" si="9"/>
        <v>6.2919380022140929</v>
      </c>
      <c r="S12" s="14"/>
      <c r="T12" s="18">
        <v>2.6594854591095598</v>
      </c>
      <c r="U12" s="18">
        <v>1.39751395757048</v>
      </c>
      <c r="V12" s="18">
        <v>2.0872178729780302</v>
      </c>
      <c r="W12" s="18">
        <v>1.9395126404690399</v>
      </c>
      <c r="X12" s="18">
        <v>3.8223991400923598</v>
      </c>
      <c r="Y12" s="18">
        <v>1.6126291727230699</v>
      </c>
      <c r="Z12" s="18">
        <v>3.2756763343696398</v>
      </c>
      <c r="AA12" s="18">
        <v>2.6535044551879698</v>
      </c>
    </row>
    <row r="13" spans="1:27" s="12" customFormat="1" ht="15.6" x14ac:dyDescent="0.3">
      <c r="A13" s="13" t="s">
        <v>79</v>
      </c>
      <c r="B13" s="13" t="s">
        <v>80</v>
      </c>
      <c r="C13" s="14" t="s">
        <v>81</v>
      </c>
      <c r="D13" s="15">
        <v>3.3716089849234E-2</v>
      </c>
      <c r="E13" s="15"/>
      <c r="F13" s="15"/>
      <c r="G13" s="17"/>
      <c r="H13" s="16">
        <f t="shared" si="0"/>
        <v>1.5082030651816014</v>
      </c>
      <c r="I13" s="16">
        <f t="shared" si="1"/>
        <v>0.66304068933820326</v>
      </c>
      <c r="J13" s="17"/>
      <c r="K13" s="15">
        <f t="shared" si="2"/>
        <v>7.1634768734918</v>
      </c>
      <c r="L13" s="15">
        <f t="shared" si="3"/>
        <v>8.5348361076828709</v>
      </c>
      <c r="M13" s="15">
        <f t="shared" si="4"/>
        <v>4.8217212736877473</v>
      </c>
      <c r="N13" s="15">
        <f t="shared" si="5"/>
        <v>7.7868289436454763</v>
      </c>
      <c r="O13" s="15">
        <f t="shared" si="6"/>
        <v>13.841756514511186</v>
      </c>
      <c r="P13" s="15">
        <f t="shared" si="7"/>
        <v>9.6169181646419304</v>
      </c>
      <c r="Q13" s="15">
        <f t="shared" si="8"/>
        <v>7.3091349877819312</v>
      </c>
      <c r="R13" s="15">
        <f t="shared" si="9"/>
        <v>11.924688174730823</v>
      </c>
      <c r="S13" s="14"/>
      <c r="T13" s="18">
        <v>2.84065998562432</v>
      </c>
      <c r="U13" s="18">
        <v>3.0933634498079798</v>
      </c>
      <c r="V13" s="18">
        <v>2.2695482563550602</v>
      </c>
      <c r="W13" s="18">
        <v>2.9610359343627</v>
      </c>
      <c r="X13" s="18">
        <v>3.7909551270223001</v>
      </c>
      <c r="Y13" s="18">
        <v>3.26557464234067</v>
      </c>
      <c r="Z13" s="18">
        <v>2.86970067804095</v>
      </c>
      <c r="AA13" s="18">
        <v>3.57587963578051</v>
      </c>
    </row>
    <row r="14" spans="1:27" s="19" customFormat="1" ht="15.6" x14ac:dyDescent="0.3">
      <c r="A14" s="20" t="s">
        <v>82</v>
      </c>
      <c r="B14" s="20" t="s">
        <v>83</v>
      </c>
      <c r="C14" s="21" t="s">
        <v>84</v>
      </c>
      <c r="D14" s="22">
        <v>4.47236361658662E-2</v>
      </c>
      <c r="E14" s="22"/>
      <c r="F14" s="22"/>
      <c r="G14" s="24"/>
      <c r="H14" s="23">
        <f t="shared" si="0"/>
        <v>0.62563374403876437</v>
      </c>
      <c r="I14" s="23">
        <f t="shared" si="1"/>
        <v>1.598379258677006</v>
      </c>
      <c r="J14" s="24"/>
      <c r="K14" s="22">
        <f t="shared" si="2"/>
        <v>4.5517526187872042</v>
      </c>
      <c r="L14" s="22">
        <f t="shared" si="3"/>
        <v>3.1492945998600721</v>
      </c>
      <c r="M14" s="22">
        <f t="shared" si="4"/>
        <v>4.2443042905444175</v>
      </c>
      <c r="N14" s="22">
        <f t="shared" si="5"/>
        <v>4.844326714037912</v>
      </c>
      <c r="O14" s="22">
        <f t="shared" si="6"/>
        <v>3.014928049581485</v>
      </c>
      <c r="P14" s="22">
        <f t="shared" si="7"/>
        <v>2.7989656947098922</v>
      </c>
      <c r="Q14" s="22">
        <f t="shared" si="8"/>
        <v>2.5115417913244489</v>
      </c>
      <c r="R14" s="22">
        <f t="shared" si="9"/>
        <v>2.1787537123894225</v>
      </c>
      <c r="S14" s="21"/>
      <c r="T14" s="25">
        <v>2.1864221513731601</v>
      </c>
      <c r="U14" s="25">
        <v>1.65502872027976</v>
      </c>
      <c r="V14" s="25">
        <v>2.0855280923323898</v>
      </c>
      <c r="W14" s="25">
        <v>2.2762961674326201</v>
      </c>
      <c r="X14" s="25">
        <v>1.59212357302069</v>
      </c>
      <c r="Y14" s="25">
        <v>1.48489380474748</v>
      </c>
      <c r="Z14" s="25">
        <v>1.3285732812350699</v>
      </c>
      <c r="AA14" s="25">
        <v>1.1235031225684</v>
      </c>
    </row>
    <row r="15" spans="1:27" s="19" customFormat="1" ht="15.6" x14ac:dyDescent="0.3">
      <c r="A15" s="20" t="s">
        <v>85</v>
      </c>
      <c r="B15" s="20" t="s">
        <v>86</v>
      </c>
      <c r="C15" s="21" t="s">
        <v>87</v>
      </c>
      <c r="D15" s="22">
        <v>3.1829016369809601E-2</v>
      </c>
      <c r="E15" s="22"/>
      <c r="F15" s="22" t="s">
        <v>194</v>
      </c>
      <c r="G15" s="24"/>
      <c r="H15" s="23">
        <f t="shared" si="0"/>
        <v>0.60123912080009678</v>
      </c>
      <c r="I15" s="23">
        <f t="shared" si="1"/>
        <v>1.6632317582216767</v>
      </c>
      <c r="J15" s="24"/>
      <c r="K15" s="22">
        <f t="shared" si="2"/>
        <v>4.6774792017138394</v>
      </c>
      <c r="L15" s="22">
        <f t="shared" si="3"/>
        <v>2.8832726476233361</v>
      </c>
      <c r="M15" s="22">
        <f t="shared" si="4"/>
        <v>3.3610525035503298</v>
      </c>
      <c r="N15" s="22">
        <f t="shared" si="5"/>
        <v>5.2538825415865524</v>
      </c>
      <c r="O15" s="22">
        <f t="shared" si="6"/>
        <v>2.5723992059985616</v>
      </c>
      <c r="P15" s="22">
        <f t="shared" si="7"/>
        <v>2.3025418391911323</v>
      </c>
      <c r="Q15" s="22">
        <f t="shared" si="8"/>
        <v>2.4413657815285754</v>
      </c>
      <c r="R15" s="22">
        <f t="shared" si="9"/>
        <v>2.4091489400529609</v>
      </c>
      <c r="S15" s="21"/>
      <c r="T15" s="25">
        <v>2.2257312385754102</v>
      </c>
      <c r="U15" s="25">
        <v>1.5277072672094001</v>
      </c>
      <c r="V15" s="25">
        <v>1.7489130793969001</v>
      </c>
      <c r="W15" s="25">
        <v>2.3933839472235801</v>
      </c>
      <c r="X15" s="25">
        <v>1.3631145492845</v>
      </c>
      <c r="Y15" s="25">
        <v>1.20322737158052</v>
      </c>
      <c r="Z15" s="25">
        <v>1.28768846540287</v>
      </c>
      <c r="AA15" s="25">
        <v>1.2685235876127401</v>
      </c>
    </row>
    <row r="16" spans="1:27" s="19" customFormat="1" ht="15.6" x14ac:dyDescent="0.3">
      <c r="A16" s="20" t="s">
        <v>88</v>
      </c>
      <c r="B16" s="20" t="s">
        <v>89</v>
      </c>
      <c r="C16" s="21" t="s">
        <v>90</v>
      </c>
      <c r="D16" s="22">
        <v>3.5016003795130597E-2</v>
      </c>
      <c r="E16" s="22"/>
      <c r="F16" s="22"/>
      <c r="G16" s="24"/>
      <c r="H16" s="23">
        <f t="shared" si="0"/>
        <v>0.59015037827872918</v>
      </c>
      <c r="I16" s="23">
        <f t="shared" si="1"/>
        <v>1.6944833669626118</v>
      </c>
      <c r="J16" s="24"/>
      <c r="K16" s="22">
        <f t="shared" si="2"/>
        <v>6.0495169095864787</v>
      </c>
      <c r="L16" s="22">
        <f t="shared" si="3"/>
        <v>3.1690899878408962</v>
      </c>
      <c r="M16" s="22">
        <f t="shared" si="4"/>
        <v>3.5012668271927039</v>
      </c>
      <c r="N16" s="22">
        <f t="shared" si="5"/>
        <v>2.5207846040791098</v>
      </c>
      <c r="O16" s="22">
        <f t="shared" si="6"/>
        <v>2.6195204411647395</v>
      </c>
      <c r="P16" s="22">
        <f t="shared" si="7"/>
        <v>2.4915881941297586</v>
      </c>
      <c r="Q16" s="22">
        <f t="shared" si="8"/>
        <v>2.1109426654927002</v>
      </c>
      <c r="R16" s="22">
        <f t="shared" si="9"/>
        <v>1.7722289771114921</v>
      </c>
      <c r="S16" s="21"/>
      <c r="T16" s="25">
        <v>2.5968199390862301</v>
      </c>
      <c r="U16" s="25">
        <v>1.6640686263243001</v>
      </c>
      <c r="V16" s="25">
        <v>1.8078770119518</v>
      </c>
      <c r="W16" s="25">
        <v>1.3338728481040201</v>
      </c>
      <c r="X16" s="25">
        <v>1.38930271997679</v>
      </c>
      <c r="Y16" s="25">
        <v>1.31706564164405</v>
      </c>
      <c r="Z16" s="25">
        <v>1.0778873947283401</v>
      </c>
      <c r="AA16" s="25">
        <v>0.825565016309183</v>
      </c>
    </row>
    <row r="17" spans="1:27" s="19" customFormat="1" ht="15.6" x14ac:dyDescent="0.3">
      <c r="A17" s="20" t="s">
        <v>91</v>
      </c>
      <c r="B17" s="20" t="s">
        <v>92</v>
      </c>
      <c r="C17" s="21" t="s">
        <v>93</v>
      </c>
      <c r="D17" s="22">
        <v>1.54828988077858E-2</v>
      </c>
      <c r="E17" s="22"/>
      <c r="F17" s="22"/>
      <c r="G17" s="24"/>
      <c r="H17" s="23">
        <f t="shared" si="0"/>
        <v>0.55628282935404372</v>
      </c>
      <c r="I17" s="23">
        <f t="shared" si="1"/>
        <v>1.7976467135633165</v>
      </c>
      <c r="J17" s="24"/>
      <c r="K17" s="22">
        <f t="shared" si="2"/>
        <v>8.3931165205230176</v>
      </c>
      <c r="L17" s="22">
        <f t="shared" si="3"/>
        <v>9.3963473241935294</v>
      </c>
      <c r="M17" s="22">
        <f t="shared" si="4"/>
        <v>6.8822133224176518</v>
      </c>
      <c r="N17" s="22">
        <f t="shared" si="5"/>
        <v>5.908865736792146</v>
      </c>
      <c r="O17" s="22">
        <f t="shared" si="6"/>
        <v>4.1549051019319547</v>
      </c>
      <c r="P17" s="22">
        <f t="shared" si="7"/>
        <v>4.1214532843565834</v>
      </c>
      <c r="Q17" s="22">
        <f t="shared" si="8"/>
        <v>4.6903158254764419</v>
      </c>
      <c r="R17" s="22">
        <f t="shared" si="9"/>
        <v>4.0447567180138897</v>
      </c>
      <c r="S17" s="21"/>
      <c r="T17" s="25">
        <v>3.0692066096925998</v>
      </c>
      <c r="U17" s="25">
        <v>3.2321000417484198</v>
      </c>
      <c r="V17" s="25">
        <v>2.78287261082298</v>
      </c>
      <c r="W17" s="25">
        <v>2.56288121788912</v>
      </c>
      <c r="X17" s="25">
        <v>2.05481552620485</v>
      </c>
      <c r="Y17" s="25">
        <v>2.0431531423688898</v>
      </c>
      <c r="Z17" s="25">
        <v>2.22968507082336</v>
      </c>
      <c r="AA17" s="25">
        <v>2.0160529307714401</v>
      </c>
    </row>
    <row r="18" spans="1:27" s="19" customFormat="1" ht="15.6" x14ac:dyDescent="0.3">
      <c r="A18" s="20" t="s">
        <v>94</v>
      </c>
      <c r="B18" s="19" t="s">
        <v>95</v>
      </c>
      <c r="C18" s="21" t="s">
        <v>96</v>
      </c>
      <c r="D18" s="22">
        <v>3.1891760590772603E-2</v>
      </c>
      <c r="E18" s="22"/>
      <c r="F18" s="22" t="s">
        <v>194</v>
      </c>
      <c r="G18" s="24"/>
      <c r="H18" s="23">
        <f t="shared" si="0"/>
        <v>0.47843926925839098</v>
      </c>
      <c r="I18" s="23">
        <f t="shared" si="1"/>
        <v>2.090129435968036</v>
      </c>
      <c r="J18" s="24"/>
      <c r="K18" s="22">
        <f t="shared" si="2"/>
        <v>12.48341446324847</v>
      </c>
      <c r="L18" s="22">
        <f t="shared" si="3"/>
        <v>10.442877210866707</v>
      </c>
      <c r="M18" s="22">
        <f t="shared" si="4"/>
        <v>9.5548862400646151</v>
      </c>
      <c r="N18" s="22">
        <f t="shared" si="5"/>
        <v>8.5594011100560525</v>
      </c>
      <c r="O18" s="22">
        <f t="shared" si="6"/>
        <v>7.6748990904839074</v>
      </c>
      <c r="P18" s="22">
        <f t="shared" si="7"/>
        <v>2.6297910277701178</v>
      </c>
      <c r="Q18" s="22">
        <f t="shared" si="8"/>
        <v>5.9276144846733398</v>
      </c>
      <c r="R18" s="22">
        <f t="shared" si="9"/>
        <v>3.4031200353692825</v>
      </c>
      <c r="S18" s="21"/>
      <c r="T18" s="25">
        <v>3.6419406889794099</v>
      </c>
      <c r="U18" s="25">
        <v>3.3844473514278599</v>
      </c>
      <c r="V18" s="25">
        <v>3.2562386966593899</v>
      </c>
      <c r="W18" s="25">
        <v>3.09750985669903</v>
      </c>
      <c r="X18" s="25">
        <v>2.94014778206386</v>
      </c>
      <c r="Y18" s="25">
        <v>1.3949481625678199</v>
      </c>
      <c r="Z18" s="25">
        <v>2.5674516218785999</v>
      </c>
      <c r="AA18" s="25">
        <v>1.7668580391600599</v>
      </c>
    </row>
    <row r="19" spans="1:27" s="19" customFormat="1" ht="15.6" x14ac:dyDescent="0.3">
      <c r="A19" s="20" t="s">
        <v>97</v>
      </c>
      <c r="B19" s="20" t="s">
        <v>98</v>
      </c>
      <c r="C19" s="21" t="s">
        <v>99</v>
      </c>
      <c r="D19" s="22">
        <v>2.6001458978264499E-2</v>
      </c>
      <c r="E19" s="22"/>
      <c r="F19" s="22"/>
      <c r="G19" s="24"/>
      <c r="H19" s="23">
        <f t="shared" si="0"/>
        <v>0.4717654805950689</v>
      </c>
      <c r="I19" s="23">
        <f t="shared" si="1"/>
        <v>2.1196972672494692</v>
      </c>
      <c r="J19" s="24"/>
      <c r="K19" s="22">
        <f t="shared" si="2"/>
        <v>3.3349156170070806</v>
      </c>
      <c r="L19" s="22">
        <f t="shared" si="3"/>
        <v>3.4867503463766898</v>
      </c>
      <c r="M19" s="22">
        <f t="shared" si="4"/>
        <v>3.3358944660083498</v>
      </c>
      <c r="N19" s="22">
        <f t="shared" si="5"/>
        <v>10.549480949774985</v>
      </c>
      <c r="O19" s="22">
        <f t="shared" si="6"/>
        <v>2.2886665796970305</v>
      </c>
      <c r="P19" s="22">
        <f t="shared" si="7"/>
        <v>1.6085592930191943</v>
      </c>
      <c r="Q19" s="22">
        <f t="shared" si="8"/>
        <v>2.2012594312406804</v>
      </c>
      <c r="R19" s="22">
        <f t="shared" si="9"/>
        <v>3.6703820239878411</v>
      </c>
      <c r="S19" s="21"/>
      <c r="T19" s="25">
        <v>1.73765025752213</v>
      </c>
      <c r="U19" s="25">
        <v>1.80188306989657</v>
      </c>
      <c r="V19" s="25">
        <v>1.73807364856234</v>
      </c>
      <c r="W19" s="25">
        <v>3.39910011281441</v>
      </c>
      <c r="X19" s="25">
        <v>1.1945073017514101</v>
      </c>
      <c r="Y19" s="25">
        <v>0.68576911607654301</v>
      </c>
      <c r="Z19" s="25">
        <v>1.1383291852603501</v>
      </c>
      <c r="AA19" s="25">
        <v>1.87593023076043</v>
      </c>
    </row>
    <row r="20" spans="1:27" s="19" customFormat="1" ht="15.6" x14ac:dyDescent="0.3">
      <c r="A20" s="20" t="s">
        <v>100</v>
      </c>
      <c r="B20" s="20" t="s">
        <v>101</v>
      </c>
      <c r="C20" s="21" t="s">
        <v>102</v>
      </c>
      <c r="D20" s="22">
        <v>3.4269580320432098E-2</v>
      </c>
      <c r="E20" s="22"/>
      <c r="F20" s="22" t="s">
        <v>194</v>
      </c>
      <c r="G20" s="24"/>
      <c r="H20" s="23">
        <f t="shared" si="0"/>
        <v>0.40209515264717549</v>
      </c>
      <c r="I20" s="23">
        <f t="shared" si="1"/>
        <v>2.486973527078217</v>
      </c>
      <c r="J20" s="24"/>
      <c r="K20" s="22">
        <f t="shared" si="2"/>
        <v>15.763163819733299</v>
      </c>
      <c r="L20" s="22">
        <f t="shared" si="3"/>
        <v>12.070732995734614</v>
      </c>
      <c r="M20" s="22">
        <f t="shared" si="4"/>
        <v>6.3576465044951949</v>
      </c>
      <c r="N20" s="22">
        <f t="shared" si="5"/>
        <v>14.516956319038698</v>
      </c>
      <c r="O20" s="22">
        <f t="shared" si="6"/>
        <v>4.1688008620041517</v>
      </c>
      <c r="P20" s="22">
        <f t="shared" si="7"/>
        <v>3.8814141822435273</v>
      </c>
      <c r="Q20" s="22">
        <f t="shared" si="8"/>
        <v>4.9624204606840303</v>
      </c>
      <c r="R20" s="22">
        <f t="shared" si="9"/>
        <v>6.5728160926276162</v>
      </c>
      <c r="S20" s="21"/>
      <c r="T20" s="25">
        <v>3.9784852216198798</v>
      </c>
      <c r="U20" s="25">
        <v>3.5934413813533399</v>
      </c>
      <c r="V20" s="25">
        <v>2.6684928025108801</v>
      </c>
      <c r="W20" s="25">
        <v>3.8596670989286999</v>
      </c>
      <c r="X20" s="25">
        <v>2.0596324581955199</v>
      </c>
      <c r="Y20" s="25">
        <v>1.9565823900381301</v>
      </c>
      <c r="Z20" s="25">
        <v>2.3110439784477701</v>
      </c>
      <c r="AA20" s="25">
        <v>2.7165116190115701</v>
      </c>
    </row>
    <row r="21" spans="1:27" s="19" customFormat="1" ht="15.6" x14ac:dyDescent="0.3">
      <c r="A21" s="20" t="s">
        <v>103</v>
      </c>
      <c r="B21" s="20" t="s">
        <v>104</v>
      </c>
      <c r="C21" s="21" t="s">
        <v>105</v>
      </c>
      <c r="D21" s="22">
        <v>9.0896057664055594E-3</v>
      </c>
      <c r="E21" s="22"/>
      <c r="F21" s="22"/>
      <c r="G21" s="24"/>
      <c r="H21" s="23">
        <f t="shared" si="0"/>
        <v>0.29028559328620157</v>
      </c>
      <c r="I21" s="23">
        <f t="shared" si="1"/>
        <v>3.4448833256911549</v>
      </c>
      <c r="J21" s="24"/>
      <c r="K21" s="22">
        <f t="shared" si="2"/>
        <v>13.77955717548182</v>
      </c>
      <c r="L21" s="22">
        <f t="shared" si="3"/>
        <v>4.4854048137954567</v>
      </c>
      <c r="M21" s="22">
        <f t="shared" si="4"/>
        <v>8.3373778919817738</v>
      </c>
      <c r="N21" s="22">
        <f t="shared" si="5"/>
        <v>7.2640903125688876</v>
      </c>
      <c r="O21" s="22">
        <f t="shared" si="6"/>
        <v>3.6329196563531378</v>
      </c>
      <c r="P21" s="22">
        <f t="shared" si="7"/>
        <v>2.4413016134878247</v>
      </c>
      <c r="Q21" s="22">
        <f t="shared" si="8"/>
        <v>2.082744458873302</v>
      </c>
      <c r="R21" s="22">
        <f t="shared" si="9"/>
        <v>1.6739710525868068</v>
      </c>
      <c r="S21" s="21"/>
      <c r="T21" s="25">
        <v>3.7844576207378702</v>
      </c>
      <c r="U21" s="25">
        <v>2.1652381961813201</v>
      </c>
      <c r="V21" s="25">
        <v>3.0595937269512099</v>
      </c>
      <c r="W21" s="25">
        <v>2.86078213939718</v>
      </c>
      <c r="X21" s="25">
        <v>1.8611294602585999</v>
      </c>
      <c r="Y21" s="25">
        <v>1.28765054559114</v>
      </c>
      <c r="Z21" s="25">
        <v>1.05848583960321</v>
      </c>
      <c r="AA21" s="25">
        <v>0.74327458006833502</v>
      </c>
    </row>
    <row r="22" spans="1:27" s="19" customFormat="1" ht="15.6" x14ac:dyDescent="0.3">
      <c r="A22" s="20" t="s">
        <v>106</v>
      </c>
      <c r="B22" s="20" t="s">
        <v>107</v>
      </c>
      <c r="C22" s="21" t="s">
        <v>108</v>
      </c>
      <c r="D22" s="22">
        <v>1.2261097259889799E-2</v>
      </c>
      <c r="E22" s="22"/>
      <c r="F22" s="22" t="s">
        <v>194</v>
      </c>
      <c r="G22" s="24"/>
      <c r="H22" s="23">
        <f t="shared" si="0"/>
        <v>0.28535698089143163</v>
      </c>
      <c r="I22" s="23">
        <f t="shared" si="1"/>
        <v>3.5043824646451003</v>
      </c>
      <c r="J22" s="24"/>
      <c r="K22" s="22">
        <f t="shared" si="2"/>
        <v>8.3847403822646509</v>
      </c>
      <c r="L22" s="22">
        <f t="shared" si="3"/>
        <v>6.6941195753644323</v>
      </c>
      <c r="M22" s="22">
        <f t="shared" si="4"/>
        <v>5.9749385006841349</v>
      </c>
      <c r="N22" s="22">
        <f t="shared" si="5"/>
        <v>12.759544107653264</v>
      </c>
      <c r="O22" s="22">
        <f t="shared" si="6"/>
        <v>2.264720225110465</v>
      </c>
      <c r="P22" s="22">
        <f t="shared" si="7"/>
        <v>2.631853901523062</v>
      </c>
      <c r="Q22" s="22">
        <f t="shared" si="8"/>
        <v>2.6537013510885852</v>
      </c>
      <c r="R22" s="22">
        <f t="shared" si="9"/>
        <v>2.0985978707498165</v>
      </c>
      <c r="S22" s="21"/>
      <c r="T22" s="25">
        <v>3.0677661141393102</v>
      </c>
      <c r="U22" s="25">
        <v>2.7428943217511401</v>
      </c>
      <c r="V22" s="25">
        <v>2.57892386368508</v>
      </c>
      <c r="W22" s="25">
        <v>3.6735048781141599</v>
      </c>
      <c r="X22" s="25">
        <v>1.1793328362423201</v>
      </c>
      <c r="Y22" s="25">
        <v>1.3960794049552601</v>
      </c>
      <c r="Z22" s="25">
        <v>1.4080060182035401</v>
      </c>
      <c r="AA22" s="25">
        <v>1.06942574668958</v>
      </c>
    </row>
  </sheetData>
  <autoFilter ref="A5:AA5" xr:uid="{00000000-0009-0000-0000-000001000000}">
    <sortState xmlns:xlrd2="http://schemas.microsoft.com/office/spreadsheetml/2017/richdata2" ref="A6:AA34">
      <sortCondition descending="1" ref="H5"/>
    </sortState>
  </autoFilter>
  <mergeCells count="3">
    <mergeCell ref="H4:I4"/>
    <mergeCell ref="K4:R4"/>
    <mergeCell ref="T4:AA4"/>
  </mergeCells>
  <conditionalFormatting sqref="B4:B22">
    <cfRule type="duplicateValues" dxfId="7" priority="35"/>
  </conditionalFormatting>
  <conditionalFormatting sqref="B4:B22">
    <cfRule type="duplicateValues" dxfId="6" priority="34"/>
  </conditionalFormatting>
  <conditionalFormatting sqref="T4:AA22">
    <cfRule type="duplicateValues" dxfId="5" priority="21"/>
  </conditionalFormatting>
  <conditionalFormatting sqref="E1:E1048576 C1:C1048576">
    <cfRule type="duplicateValues" dxfId="4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7"/>
  <sheetViews>
    <sheetView workbookViewId="0">
      <selection activeCell="A2" sqref="A2"/>
    </sheetView>
  </sheetViews>
  <sheetFormatPr baseColWidth="10" defaultColWidth="11.44140625" defaultRowHeight="15.6" x14ac:dyDescent="0.3"/>
  <cols>
    <col min="1" max="1" width="50.88671875" style="1" customWidth="1"/>
    <col min="2" max="2" width="20.88671875" style="1" customWidth="1"/>
    <col min="3" max="6" width="24.33203125" style="1" customWidth="1"/>
    <col min="7" max="7" width="16.33203125" style="1" customWidth="1"/>
    <col min="8" max="8" width="15.33203125" style="1" customWidth="1"/>
    <col min="9" max="9" width="20.6640625" style="1" customWidth="1"/>
    <col min="10" max="10" width="20.44140625" style="1" customWidth="1"/>
    <col min="11" max="11" width="19.6640625" style="1" customWidth="1"/>
    <col min="12" max="12" width="24.33203125" style="1" customWidth="1"/>
    <col min="13" max="13" width="16.5546875" style="1" customWidth="1"/>
    <col min="14" max="14" width="17" style="1" customWidth="1"/>
    <col min="15" max="15" width="15.33203125" style="1" customWidth="1"/>
    <col min="16" max="16" width="15.88671875" style="1" customWidth="1"/>
    <col min="17" max="17" width="16.109375" style="1" customWidth="1"/>
    <col min="18" max="18" width="15.109375" style="1" customWidth="1"/>
    <col min="19" max="19" width="12.6640625" style="1" customWidth="1"/>
    <col min="20" max="20" width="15.109375" style="1" customWidth="1"/>
    <col min="21" max="21" width="24.33203125" style="1" customWidth="1"/>
    <col min="22" max="27" width="11.44140625" style="4"/>
    <col min="28" max="16384" width="11.44140625" style="1"/>
  </cols>
  <sheetData>
    <row r="1" spans="1:27" ht="18" x14ac:dyDescent="0.3">
      <c r="A1" s="2" t="s">
        <v>198</v>
      </c>
    </row>
    <row r="2" spans="1:27" ht="18" x14ac:dyDescent="0.3">
      <c r="A2" s="29" t="s">
        <v>109</v>
      </c>
    </row>
    <row r="3" spans="1:27" ht="18" x14ac:dyDescent="0.3">
      <c r="A3" s="30" t="s">
        <v>110</v>
      </c>
    </row>
    <row r="4" spans="1:27" ht="18" x14ac:dyDescent="0.35">
      <c r="H4" s="45" t="s">
        <v>2</v>
      </c>
      <c r="I4" s="45"/>
      <c r="K4" s="46" t="s">
        <v>3</v>
      </c>
      <c r="L4" s="46"/>
      <c r="M4" s="46"/>
      <c r="N4" s="46"/>
      <c r="O4" s="46"/>
      <c r="P4" s="46"/>
      <c r="Q4" s="46"/>
      <c r="R4" s="46"/>
      <c r="T4" s="47" t="s">
        <v>4</v>
      </c>
      <c r="U4" s="47"/>
      <c r="V4" s="47"/>
      <c r="W4" s="47"/>
      <c r="X4" s="47"/>
      <c r="Y4" s="47"/>
      <c r="Z4" s="47"/>
      <c r="AA4" s="47"/>
    </row>
    <row r="5" spans="1:27" s="26" customFormat="1" ht="59.25" customHeight="1" x14ac:dyDescent="0.3">
      <c r="A5" s="26" t="s">
        <v>111</v>
      </c>
      <c r="B5" s="8" t="s">
        <v>6</v>
      </c>
      <c r="C5" s="28" t="s">
        <v>7</v>
      </c>
      <c r="D5" s="26" t="s">
        <v>112</v>
      </c>
      <c r="F5" s="8" t="s">
        <v>195</v>
      </c>
      <c r="G5" s="8"/>
      <c r="H5" s="11" t="s">
        <v>113</v>
      </c>
      <c r="I5" s="11" t="s">
        <v>114</v>
      </c>
      <c r="J5" s="8"/>
      <c r="K5" s="27" t="s">
        <v>57</v>
      </c>
      <c r="L5" s="27" t="s">
        <v>58</v>
      </c>
      <c r="M5" s="27" t="s">
        <v>59</v>
      </c>
      <c r="N5" s="27" t="s">
        <v>60</v>
      </c>
      <c r="O5" s="27" t="s">
        <v>15</v>
      </c>
      <c r="P5" s="27" t="s">
        <v>16</v>
      </c>
      <c r="Q5" s="27" t="s">
        <v>17</v>
      </c>
      <c r="R5" s="27" t="s">
        <v>18</v>
      </c>
      <c r="S5" s="28"/>
      <c r="T5" s="27" t="s">
        <v>57</v>
      </c>
      <c r="U5" s="27" t="s">
        <v>58</v>
      </c>
      <c r="V5" s="27" t="s">
        <v>59</v>
      </c>
      <c r="W5" s="27" t="s">
        <v>60</v>
      </c>
      <c r="X5" s="27" t="s">
        <v>15</v>
      </c>
      <c r="Y5" s="27" t="s">
        <v>16</v>
      </c>
      <c r="Z5" s="27" t="s">
        <v>17</v>
      </c>
      <c r="AA5" s="27" t="s">
        <v>18</v>
      </c>
    </row>
    <row r="6" spans="1:27" s="31" customFormat="1" x14ac:dyDescent="0.3">
      <c r="A6" s="32" t="s">
        <v>115</v>
      </c>
      <c r="B6" s="32" t="s">
        <v>116</v>
      </c>
      <c r="C6" s="33" t="s">
        <v>117</v>
      </c>
      <c r="D6" s="34">
        <v>1.7554865684928901E-2</v>
      </c>
      <c r="E6" s="34"/>
      <c r="F6" s="34"/>
      <c r="G6" s="35"/>
      <c r="H6" s="36">
        <f t="shared" ref="H6:H27" si="0">AVERAGE(O6:R6)/AVERAGE(K6:N6)</f>
        <v>3.6980165897584354</v>
      </c>
      <c r="I6" s="36">
        <f t="shared" ref="I6:I27" si="1">AVERAGE(K6:N6)/AVERAGE(O6:R6)</f>
        <v>0.27041522819813057</v>
      </c>
      <c r="J6" s="35"/>
      <c r="K6" s="34">
        <f t="shared" ref="K6:K23" si="2">2^(T6)</f>
        <v>3.1189367786293394</v>
      </c>
      <c r="L6" s="34">
        <f t="shared" ref="L6:L23" si="3">2^(U6)</f>
        <v>2.1820066882917906</v>
      </c>
      <c r="M6" s="34">
        <f t="shared" ref="M6:M23" si="4">2^(V6)</f>
        <v>4.1204753008010702</v>
      </c>
      <c r="N6" s="34">
        <f t="shared" ref="N6:N23" si="5">2^(W6)</f>
        <v>2.4394205164954252</v>
      </c>
      <c r="O6" s="34">
        <f t="shared" ref="O6:O23" si="6">2^(X6)</f>
        <v>4.2987159920616129</v>
      </c>
      <c r="P6" s="34">
        <f t="shared" ref="P6:P23" si="7">2^(Y6)</f>
        <v>16.405620741467146</v>
      </c>
      <c r="Q6" s="34">
        <f t="shared" ref="Q6:Q23" si="8">2^(Z6)</f>
        <v>13.302663428638445</v>
      </c>
      <c r="R6" s="34">
        <f t="shared" ref="R6:R23" si="9">2^(AA6)</f>
        <v>9.8545802793281503</v>
      </c>
      <c r="S6" s="33"/>
      <c r="T6" s="37">
        <v>1.64105430933844</v>
      </c>
      <c r="U6" s="37">
        <v>1.12565552382037</v>
      </c>
      <c r="V6" s="37">
        <v>2.04281076327214</v>
      </c>
      <c r="W6" s="37">
        <v>1.28653847677654</v>
      </c>
      <c r="X6" s="37">
        <v>2.1039057973695399</v>
      </c>
      <c r="Y6" s="37">
        <v>4.0361182772041504</v>
      </c>
      <c r="Z6" s="37">
        <v>3.7336432226133001</v>
      </c>
      <c r="AA6" s="37">
        <v>3.3007944261315898</v>
      </c>
    </row>
    <row r="7" spans="1:27" s="31" customFormat="1" x14ac:dyDescent="0.3">
      <c r="A7" s="32" t="s">
        <v>118</v>
      </c>
      <c r="B7" s="32" t="s">
        <v>119</v>
      </c>
      <c r="C7" s="33" t="s">
        <v>120</v>
      </c>
      <c r="D7" s="34">
        <v>5.40500441029972E-2</v>
      </c>
      <c r="E7" s="34"/>
      <c r="F7" s="34"/>
      <c r="G7" s="35"/>
      <c r="H7" s="36">
        <f t="shared" si="0"/>
        <v>2.7883065425271241</v>
      </c>
      <c r="I7" s="36">
        <f t="shared" si="1"/>
        <v>0.35864062460423402</v>
      </c>
      <c r="J7" s="35"/>
      <c r="K7" s="34">
        <f t="shared" si="2"/>
        <v>1.8264953567499047</v>
      </c>
      <c r="L7" s="34">
        <f t="shared" si="3"/>
        <v>2.5154838544814129</v>
      </c>
      <c r="M7" s="34">
        <f t="shared" si="4"/>
        <v>2.0084156381683989</v>
      </c>
      <c r="N7" s="34">
        <f t="shared" si="5"/>
        <v>2.2475838254305875</v>
      </c>
      <c r="O7" s="34">
        <f t="shared" si="6"/>
        <v>12.394652759514218</v>
      </c>
      <c r="P7" s="34">
        <f t="shared" si="7"/>
        <v>3.4949270233746907</v>
      </c>
      <c r="Q7" s="34">
        <f t="shared" si="8"/>
        <v>3.9254556818141371</v>
      </c>
      <c r="R7" s="34">
        <f t="shared" si="9"/>
        <v>4.1587647268349901</v>
      </c>
      <c r="S7" s="33"/>
      <c r="T7" s="37">
        <v>0.86907808613770798</v>
      </c>
      <c r="U7" s="37">
        <v>1.3308359297807</v>
      </c>
      <c r="V7" s="37">
        <v>1.00605786344851</v>
      </c>
      <c r="W7" s="37">
        <v>1.1683749232048199</v>
      </c>
      <c r="X7" s="37">
        <v>3.63164594927738</v>
      </c>
      <c r="Y7" s="37">
        <v>1.8052623313905201</v>
      </c>
      <c r="Z7" s="37">
        <v>1.97286013724877</v>
      </c>
      <c r="AA7" s="37">
        <v>2.0561550699255</v>
      </c>
    </row>
    <row r="8" spans="1:27" s="31" customFormat="1" x14ac:dyDescent="0.3">
      <c r="A8" s="32" t="s">
        <v>121</v>
      </c>
      <c r="B8" s="32" t="s">
        <v>122</v>
      </c>
      <c r="C8" s="33" t="s">
        <v>123</v>
      </c>
      <c r="D8" s="34">
        <v>3.3491421534919102E-2</v>
      </c>
      <c r="E8" s="34"/>
      <c r="F8" s="34"/>
      <c r="G8" s="35"/>
      <c r="H8" s="36">
        <f t="shared" si="0"/>
        <v>2.3747897731090863</v>
      </c>
      <c r="I8" s="36">
        <f t="shared" si="1"/>
        <v>0.42108990501959048</v>
      </c>
      <c r="J8" s="35"/>
      <c r="K8" s="34">
        <f t="shared" si="2"/>
        <v>113.08758982340433</v>
      </c>
      <c r="L8" s="34">
        <f t="shared" si="3"/>
        <v>32.667592508381006</v>
      </c>
      <c r="M8" s="34">
        <f t="shared" si="4"/>
        <v>82.191699445486677</v>
      </c>
      <c r="N8" s="34">
        <f t="shared" si="5"/>
        <v>46.620745006899398</v>
      </c>
      <c r="O8" s="34">
        <f t="shared" si="6"/>
        <v>106.54862830084701</v>
      </c>
      <c r="P8" s="34">
        <f t="shared" si="7"/>
        <v>162.43263670637171</v>
      </c>
      <c r="Q8" s="34">
        <f t="shared" si="8"/>
        <v>177.65355273555272</v>
      </c>
      <c r="R8" s="34">
        <f t="shared" si="9"/>
        <v>205.40557437111119</v>
      </c>
      <c r="S8" s="33"/>
      <c r="T8" s="37">
        <v>6.8212968071432298</v>
      </c>
      <c r="U8" s="37">
        <v>5.0297882318120699</v>
      </c>
      <c r="V8" s="37">
        <v>6.3609207981191398</v>
      </c>
      <c r="W8" s="37">
        <v>5.5429001540339202</v>
      </c>
      <c r="X8" s="37">
        <v>6.7353682098657401</v>
      </c>
      <c r="Y8" s="37">
        <v>7.3436977242920802</v>
      </c>
      <c r="Z8" s="37">
        <v>7.4729227299086096</v>
      </c>
      <c r="AA8" s="37">
        <v>7.6823315243443302</v>
      </c>
    </row>
    <row r="9" spans="1:27" s="31" customFormat="1" x14ac:dyDescent="0.3">
      <c r="A9" s="32" t="s">
        <v>94</v>
      </c>
      <c r="B9" s="31" t="s">
        <v>95</v>
      </c>
      <c r="C9" s="33" t="s">
        <v>96</v>
      </c>
      <c r="D9" s="34">
        <v>4.3092328864589101E-2</v>
      </c>
      <c r="E9" s="34"/>
      <c r="F9" s="34"/>
      <c r="G9" s="35"/>
      <c r="H9" s="36">
        <f t="shared" si="0"/>
        <v>2.3532401170686628</v>
      </c>
      <c r="I9" s="36">
        <f t="shared" si="1"/>
        <v>0.42494601071379834</v>
      </c>
      <c r="J9" s="35"/>
      <c r="K9" s="34">
        <f t="shared" si="2"/>
        <v>7.6748990904839074</v>
      </c>
      <c r="L9" s="34">
        <f t="shared" si="3"/>
        <v>2.6297910277701178</v>
      </c>
      <c r="M9" s="34">
        <f t="shared" si="4"/>
        <v>5.9276144846733398</v>
      </c>
      <c r="N9" s="34">
        <f t="shared" si="5"/>
        <v>3.4031200353692825</v>
      </c>
      <c r="O9" s="34">
        <f t="shared" si="6"/>
        <v>5.378348464778087</v>
      </c>
      <c r="P9" s="34">
        <f t="shared" si="7"/>
        <v>12.257263441395645</v>
      </c>
      <c r="Q9" s="34">
        <f t="shared" si="8"/>
        <v>15.576965155411123</v>
      </c>
      <c r="R9" s="34">
        <f t="shared" si="9"/>
        <v>12.994291912933255</v>
      </c>
      <c r="S9" s="33"/>
      <c r="T9" s="37">
        <v>2.94014778206386</v>
      </c>
      <c r="U9" s="37">
        <v>1.3949481625678199</v>
      </c>
      <c r="V9" s="37">
        <v>2.5674516218785999</v>
      </c>
      <c r="W9" s="37">
        <v>1.7668580391600599</v>
      </c>
      <c r="X9" s="37">
        <v>2.4271632308747799</v>
      </c>
      <c r="Y9" s="37">
        <v>3.6155650135398298</v>
      </c>
      <c r="Z9" s="37">
        <v>3.9613422768282902</v>
      </c>
      <c r="AA9" s="37">
        <v>3.6998061152667301</v>
      </c>
    </row>
    <row r="10" spans="1:27" s="31" customFormat="1" x14ac:dyDescent="0.3">
      <c r="A10" s="32" t="s">
        <v>88</v>
      </c>
      <c r="B10" s="32" t="s">
        <v>89</v>
      </c>
      <c r="C10" s="33" t="s">
        <v>90</v>
      </c>
      <c r="D10" s="34">
        <v>3.1371307851579003E-2</v>
      </c>
      <c r="E10" s="34"/>
      <c r="F10" s="34"/>
      <c r="G10" s="35"/>
      <c r="H10" s="36">
        <f t="shared" si="0"/>
        <v>2.1707205801013254</v>
      </c>
      <c r="I10" s="36">
        <f t="shared" si="1"/>
        <v>0.46067651874075921</v>
      </c>
      <c r="J10" s="35"/>
      <c r="K10" s="34">
        <f t="shared" si="2"/>
        <v>2.6195204411647395</v>
      </c>
      <c r="L10" s="34">
        <f t="shared" si="3"/>
        <v>2.4915881941297586</v>
      </c>
      <c r="M10" s="34">
        <f t="shared" si="4"/>
        <v>2.1109426654927002</v>
      </c>
      <c r="N10" s="34">
        <f t="shared" si="5"/>
        <v>1.7722289771114921</v>
      </c>
      <c r="O10" s="34">
        <f t="shared" si="6"/>
        <v>2.974124143217427</v>
      </c>
      <c r="P10" s="34">
        <f t="shared" si="7"/>
        <v>3.7567323562609798</v>
      </c>
      <c r="Q10" s="34">
        <f t="shared" si="8"/>
        <v>5.1349528353004041</v>
      </c>
      <c r="R10" s="34">
        <f t="shared" si="9"/>
        <v>7.6582599676553462</v>
      </c>
      <c r="S10" s="33"/>
      <c r="T10" s="37">
        <v>1.38930271997679</v>
      </c>
      <c r="U10" s="37">
        <v>1.31706564164405</v>
      </c>
      <c r="V10" s="37">
        <v>1.0778873947283401</v>
      </c>
      <c r="W10" s="37">
        <v>0.825565016309183</v>
      </c>
      <c r="X10" s="37">
        <v>1.57246486832717</v>
      </c>
      <c r="Y10" s="37">
        <v>1.9094783366213399</v>
      </c>
      <c r="Z10" s="37">
        <v>2.36035102540604</v>
      </c>
      <c r="AA10" s="37">
        <v>2.9370166348134701</v>
      </c>
    </row>
    <row r="11" spans="1:27" s="31" customFormat="1" x14ac:dyDescent="0.3">
      <c r="A11" s="32" t="s">
        <v>124</v>
      </c>
      <c r="B11" s="32" t="s">
        <v>125</v>
      </c>
      <c r="C11" s="33" t="s">
        <v>126</v>
      </c>
      <c r="D11" s="34">
        <v>9.5400281623051909E-3</v>
      </c>
      <c r="E11" s="34"/>
      <c r="F11" s="34"/>
      <c r="G11" s="35"/>
      <c r="H11" s="36">
        <f t="shared" si="0"/>
        <v>2.0293040265275932</v>
      </c>
      <c r="I11" s="36">
        <f t="shared" si="1"/>
        <v>0.49277978406770911</v>
      </c>
      <c r="J11" s="35"/>
      <c r="K11" s="34">
        <f t="shared" si="2"/>
        <v>2.5959155055542502</v>
      </c>
      <c r="L11" s="34">
        <f t="shared" si="3"/>
        <v>4.8017559975984128</v>
      </c>
      <c r="M11" s="34">
        <f t="shared" si="4"/>
        <v>3.2840478830069495</v>
      </c>
      <c r="N11" s="34">
        <f t="shared" si="5"/>
        <v>2.5957503105626527</v>
      </c>
      <c r="O11" s="34">
        <f t="shared" si="6"/>
        <v>4.6194287114513921</v>
      </c>
      <c r="P11" s="34">
        <f t="shared" si="7"/>
        <v>8.2224529736617935</v>
      </c>
      <c r="Q11" s="34">
        <f t="shared" si="8"/>
        <v>7.2435794662471151</v>
      </c>
      <c r="R11" s="34">
        <f t="shared" si="9"/>
        <v>6.858561566296296</v>
      </c>
      <c r="S11" s="33"/>
      <c r="T11" s="37">
        <v>1.3762434258248399</v>
      </c>
      <c r="U11" s="37">
        <v>2.26356209453072</v>
      </c>
      <c r="V11" s="37">
        <v>1.7154751624607401</v>
      </c>
      <c r="W11" s="37">
        <v>1.3761516148324999</v>
      </c>
      <c r="X11" s="37">
        <v>2.2077144433906102</v>
      </c>
      <c r="Y11" s="37">
        <v>3.0395688519376698</v>
      </c>
      <c r="Z11" s="37">
        <v>2.8567027915157399</v>
      </c>
      <c r="AA11" s="37">
        <v>2.7779060343030499</v>
      </c>
    </row>
    <row r="12" spans="1:27" s="31" customFormat="1" x14ac:dyDescent="0.3">
      <c r="A12" s="32" t="s">
        <v>127</v>
      </c>
      <c r="B12" s="31" t="s">
        <v>128</v>
      </c>
      <c r="C12" s="33" t="s">
        <v>129</v>
      </c>
      <c r="D12" s="34">
        <v>1.97981551843729E-2</v>
      </c>
      <c r="E12" s="34"/>
      <c r="F12" s="34"/>
      <c r="G12" s="35"/>
      <c r="H12" s="36">
        <f t="shared" si="0"/>
        <v>1.9780430841773113</v>
      </c>
      <c r="I12" s="36">
        <f t="shared" si="1"/>
        <v>0.50555016116643914</v>
      </c>
      <c r="J12" s="35"/>
      <c r="K12" s="34">
        <f t="shared" si="2"/>
        <v>47.36765874706844</v>
      </c>
      <c r="L12" s="34">
        <f t="shared" si="3"/>
        <v>20.418115288335041</v>
      </c>
      <c r="M12" s="34">
        <f t="shared" si="4"/>
        <v>34.769160611250435</v>
      </c>
      <c r="N12" s="34">
        <f t="shared" si="5"/>
        <v>29.016145404729667</v>
      </c>
      <c r="O12" s="34">
        <f t="shared" si="6"/>
        <v>58.07353949613605</v>
      </c>
      <c r="P12" s="34">
        <f t="shared" si="7"/>
        <v>55.771400372683267</v>
      </c>
      <c r="Q12" s="34">
        <f t="shared" si="8"/>
        <v>55.67810738012453</v>
      </c>
      <c r="R12" s="34">
        <f t="shared" si="9"/>
        <v>90.730217724434851</v>
      </c>
      <c r="S12" s="33"/>
      <c r="T12" s="37">
        <v>5.5658304601259001</v>
      </c>
      <c r="U12" s="37">
        <v>4.3517777980442398</v>
      </c>
      <c r="V12" s="37">
        <v>5.1197363331751102</v>
      </c>
      <c r="W12" s="37">
        <v>4.8587839749110602</v>
      </c>
      <c r="X12" s="37">
        <v>5.8598090617315703</v>
      </c>
      <c r="Y12" s="37">
        <v>5.8014535911727299</v>
      </c>
      <c r="Z12" s="37">
        <v>5.7990382665676199</v>
      </c>
      <c r="AA12" s="37">
        <v>6.5035112156601897</v>
      </c>
    </row>
    <row r="13" spans="1:27" s="31" customFormat="1" x14ac:dyDescent="0.3">
      <c r="A13" s="32" t="s">
        <v>130</v>
      </c>
      <c r="B13" s="32" t="s">
        <v>131</v>
      </c>
      <c r="C13" s="33" t="s">
        <v>132</v>
      </c>
      <c r="D13" s="34">
        <v>3.4489840228539799E-2</v>
      </c>
      <c r="E13" s="34"/>
      <c r="F13" s="34"/>
      <c r="G13" s="35"/>
      <c r="H13" s="36">
        <f t="shared" si="0"/>
        <v>1.9490433167906018</v>
      </c>
      <c r="I13" s="36">
        <f t="shared" si="1"/>
        <v>0.51307222953189824</v>
      </c>
      <c r="J13" s="35"/>
      <c r="K13" s="34">
        <f t="shared" si="2"/>
        <v>6.618413430764603</v>
      </c>
      <c r="L13" s="34">
        <f t="shared" si="3"/>
        <v>4.0616223783156435</v>
      </c>
      <c r="M13" s="34">
        <f t="shared" si="4"/>
        <v>6.0680732553971524</v>
      </c>
      <c r="N13" s="34">
        <f t="shared" si="5"/>
        <v>4.8807390645092914</v>
      </c>
      <c r="O13" s="34">
        <f t="shared" si="6"/>
        <v>13.142675539355102</v>
      </c>
      <c r="P13" s="34">
        <f t="shared" si="7"/>
        <v>8.6415957124879572</v>
      </c>
      <c r="Q13" s="34">
        <f t="shared" si="8"/>
        <v>6.3276569617965102</v>
      </c>
      <c r="R13" s="34">
        <f t="shared" si="9"/>
        <v>14.043633682040852</v>
      </c>
      <c r="S13" s="33"/>
      <c r="T13" s="37">
        <v>2.7264854149330402</v>
      </c>
      <c r="U13" s="37">
        <v>2.0220561140170998</v>
      </c>
      <c r="V13" s="37">
        <v>2.6012385022890099</v>
      </c>
      <c r="W13" s="37">
        <v>2.2870996240116201</v>
      </c>
      <c r="X13" s="37">
        <v>3.7161870991953498</v>
      </c>
      <c r="Y13" s="37">
        <v>3.11129773761219</v>
      </c>
      <c r="Z13" s="37">
        <v>2.6616713898028599</v>
      </c>
      <c r="AA13" s="37">
        <v>3.8118443650597702</v>
      </c>
    </row>
    <row r="14" spans="1:27" s="31" customFormat="1" x14ac:dyDescent="0.3">
      <c r="A14" s="32" t="s">
        <v>133</v>
      </c>
      <c r="B14" s="32" t="s">
        <v>134</v>
      </c>
      <c r="C14" s="33" t="s">
        <v>135</v>
      </c>
      <c r="D14" s="34">
        <v>8.4782390807633008E-3</v>
      </c>
      <c r="E14" s="34"/>
      <c r="F14" s="34"/>
      <c r="G14" s="35"/>
      <c r="H14" s="36">
        <f t="shared" si="0"/>
        <v>1.9240369007627196</v>
      </c>
      <c r="I14" s="36">
        <f t="shared" si="1"/>
        <v>0.51974055154741761</v>
      </c>
      <c r="J14" s="35"/>
      <c r="K14" s="34">
        <f t="shared" si="2"/>
        <v>4.8129487864508844</v>
      </c>
      <c r="L14" s="34">
        <f t="shared" si="3"/>
        <v>5.3662153786818996</v>
      </c>
      <c r="M14" s="34">
        <f t="shared" si="4"/>
        <v>2.9347703017831197</v>
      </c>
      <c r="N14" s="34">
        <f t="shared" si="5"/>
        <v>4.7867202307379717</v>
      </c>
      <c r="O14" s="34">
        <f t="shared" si="6"/>
        <v>7.8498646900159219</v>
      </c>
      <c r="P14" s="34">
        <f t="shared" si="7"/>
        <v>11.108236602151308</v>
      </c>
      <c r="Q14" s="34">
        <f t="shared" si="8"/>
        <v>7.8181041512852438</v>
      </c>
      <c r="R14" s="34">
        <f t="shared" si="9"/>
        <v>7.6653147426451129</v>
      </c>
      <c r="S14" s="33"/>
      <c r="T14" s="37">
        <v>2.2669210719779498</v>
      </c>
      <c r="U14" s="37">
        <v>2.4239049598389402</v>
      </c>
      <c r="V14" s="37">
        <v>1.5532475910878201</v>
      </c>
      <c r="W14" s="37">
        <v>2.2590374873775199</v>
      </c>
      <c r="X14" s="37">
        <v>2.9726677861411499</v>
      </c>
      <c r="Y14" s="37">
        <v>3.4735579064613198</v>
      </c>
      <c r="Z14" s="37">
        <v>2.96681880406208</v>
      </c>
      <c r="AA14" s="37">
        <v>2.9383450310661501</v>
      </c>
    </row>
    <row r="15" spans="1:27" s="31" customFormat="1" x14ac:dyDescent="0.3">
      <c r="A15" s="32" t="s">
        <v>136</v>
      </c>
      <c r="B15" s="32" t="s">
        <v>137</v>
      </c>
      <c r="C15" s="33" t="s">
        <v>138</v>
      </c>
      <c r="D15" s="34">
        <v>2.1726472900178099E-3</v>
      </c>
      <c r="E15" s="34"/>
      <c r="F15" s="34"/>
      <c r="G15" s="35"/>
      <c r="H15" s="36">
        <f t="shared" si="0"/>
        <v>1.893823205450053</v>
      </c>
      <c r="I15" s="36">
        <f t="shared" si="1"/>
        <v>0.52803239347907216</v>
      </c>
      <c r="J15" s="35"/>
      <c r="K15" s="34">
        <f t="shared" si="2"/>
        <v>2.1544403063053812</v>
      </c>
      <c r="L15" s="34">
        <f t="shared" si="3"/>
        <v>1.7474182298991185</v>
      </c>
      <c r="M15" s="34">
        <f t="shared" si="4"/>
        <v>1.9147778852954436</v>
      </c>
      <c r="N15" s="34">
        <f t="shared" si="5"/>
        <v>2.3440635971730353</v>
      </c>
      <c r="O15" s="34">
        <f t="shared" si="6"/>
        <v>3.5363228658692907</v>
      </c>
      <c r="P15" s="34">
        <f t="shared" si="7"/>
        <v>3.4882603942477006</v>
      </c>
      <c r="Q15" s="34">
        <f t="shared" si="8"/>
        <v>5.0419654551237105</v>
      </c>
      <c r="R15" s="34">
        <f t="shared" si="9"/>
        <v>3.3883743528388637</v>
      </c>
      <c r="S15" s="33"/>
      <c r="T15" s="37">
        <v>1.1073131258373601</v>
      </c>
      <c r="U15" s="37">
        <v>0.80522494654253296</v>
      </c>
      <c r="V15" s="37">
        <v>0.93717704887721298</v>
      </c>
      <c r="W15" s="37">
        <v>1.2290117122863899</v>
      </c>
      <c r="X15" s="37">
        <v>1.8222499986332601</v>
      </c>
      <c r="Y15" s="37">
        <v>1.80250773950356</v>
      </c>
      <c r="Z15" s="37">
        <v>2.33398623364817</v>
      </c>
      <c r="AA15" s="37">
        <v>1.7605932746549999</v>
      </c>
    </row>
    <row r="16" spans="1:27" s="31" customFormat="1" x14ac:dyDescent="0.3">
      <c r="A16" s="32" t="s">
        <v>139</v>
      </c>
      <c r="B16" s="32" t="s">
        <v>140</v>
      </c>
      <c r="C16" s="33" t="s">
        <v>141</v>
      </c>
      <c r="D16" s="34">
        <v>4.7116604033625803E-2</v>
      </c>
      <c r="E16" s="34"/>
      <c r="F16" s="34"/>
      <c r="G16" s="35"/>
      <c r="H16" s="36">
        <f t="shared" si="0"/>
        <v>1.7797009134321153</v>
      </c>
      <c r="I16" s="36">
        <f t="shared" si="1"/>
        <v>0.56189216539284759</v>
      </c>
      <c r="J16" s="35"/>
      <c r="K16" s="34">
        <f t="shared" si="2"/>
        <v>5.6191062671688572</v>
      </c>
      <c r="L16" s="34">
        <f t="shared" si="3"/>
        <v>5.9116049843306486</v>
      </c>
      <c r="M16" s="34">
        <f t="shared" si="4"/>
        <v>3.0687430360378936</v>
      </c>
      <c r="N16" s="34">
        <f t="shared" si="5"/>
        <v>2.7114246994769577</v>
      </c>
      <c r="O16" s="34">
        <f t="shared" si="6"/>
        <v>5.9624156065853553</v>
      </c>
      <c r="P16" s="34">
        <f t="shared" si="7"/>
        <v>7.5774791120280369</v>
      </c>
      <c r="Q16" s="34">
        <f t="shared" si="8"/>
        <v>10.286143635404638</v>
      </c>
      <c r="R16" s="34">
        <f t="shared" si="9"/>
        <v>6.9821487914842333</v>
      </c>
      <c r="S16" s="33"/>
      <c r="T16" s="37">
        <v>2.4903406844572702</v>
      </c>
      <c r="U16" s="37">
        <v>2.5635498712792502</v>
      </c>
      <c r="V16" s="37">
        <v>1.6176478454933201</v>
      </c>
      <c r="W16" s="37">
        <v>1.4390511050019701</v>
      </c>
      <c r="X16" s="37">
        <v>2.57589694102214</v>
      </c>
      <c r="Y16" s="37">
        <v>2.9217179701022999</v>
      </c>
      <c r="Z16" s="37">
        <v>3.3626302995817898</v>
      </c>
      <c r="AA16" s="37">
        <v>2.8036711014408202</v>
      </c>
    </row>
    <row r="17" spans="1:27" s="31" customFormat="1" x14ac:dyDescent="0.3">
      <c r="A17" s="32" t="s">
        <v>142</v>
      </c>
      <c r="B17" s="32" t="s">
        <v>143</v>
      </c>
      <c r="C17" s="33" t="s">
        <v>144</v>
      </c>
      <c r="D17" s="34">
        <v>7.2442798935958702E-3</v>
      </c>
      <c r="E17" s="34"/>
      <c r="F17" s="34"/>
      <c r="G17" s="35"/>
      <c r="H17" s="36">
        <f t="shared" si="0"/>
        <v>1.5994389124100246</v>
      </c>
      <c r="I17" s="36">
        <f t="shared" si="1"/>
        <v>0.62521925172697357</v>
      </c>
      <c r="J17" s="35"/>
      <c r="K17" s="34">
        <f t="shared" si="2"/>
        <v>1.7774083593527912</v>
      </c>
      <c r="L17" s="34">
        <f t="shared" si="3"/>
        <v>2.3821675645586775</v>
      </c>
      <c r="M17" s="34">
        <f t="shared" si="4"/>
        <v>2.2875992389354778</v>
      </c>
      <c r="N17" s="34">
        <f t="shared" si="5"/>
        <v>1.6348447217312045</v>
      </c>
      <c r="O17" s="34">
        <f t="shared" si="6"/>
        <v>3.1560083965907819</v>
      </c>
      <c r="P17" s="34">
        <f t="shared" si="7"/>
        <v>3.5201543847239498</v>
      </c>
      <c r="Q17" s="34">
        <f t="shared" si="8"/>
        <v>3.6204693572113014</v>
      </c>
      <c r="R17" s="34">
        <f t="shared" si="9"/>
        <v>2.6300649557398375</v>
      </c>
      <c r="S17" s="33"/>
      <c r="T17" s="37">
        <v>0.82977517845764104</v>
      </c>
      <c r="U17" s="37">
        <v>1.2522748976920901</v>
      </c>
      <c r="V17" s="37">
        <v>1.1938343306817301</v>
      </c>
      <c r="W17" s="37">
        <v>0.70915361442260405</v>
      </c>
      <c r="X17" s="37">
        <v>1.6581010436605499</v>
      </c>
      <c r="Y17" s="37">
        <v>1.8156387030646699</v>
      </c>
      <c r="Z17" s="37">
        <v>1.85617674024415</v>
      </c>
      <c r="AA17" s="37">
        <v>1.3950984307595999</v>
      </c>
    </row>
    <row r="18" spans="1:27" s="31" customFormat="1" x14ac:dyDescent="0.3">
      <c r="A18" s="32" t="s">
        <v>145</v>
      </c>
      <c r="B18" s="31" t="s">
        <v>146</v>
      </c>
      <c r="C18" s="33" t="s">
        <v>147</v>
      </c>
      <c r="D18" s="34">
        <v>2.47843208466915E-2</v>
      </c>
      <c r="E18" s="34"/>
      <c r="F18" s="34"/>
      <c r="G18" s="35"/>
      <c r="H18" s="36">
        <f t="shared" si="0"/>
        <v>1.5949864062567591</v>
      </c>
      <c r="I18" s="36">
        <f t="shared" si="1"/>
        <v>0.62696459109446545</v>
      </c>
      <c r="J18" s="35"/>
      <c r="K18" s="34">
        <f t="shared" si="2"/>
        <v>1.9229844623842938</v>
      </c>
      <c r="L18" s="34">
        <f t="shared" si="3"/>
        <v>2.0740888632138459</v>
      </c>
      <c r="M18" s="34">
        <f t="shared" si="4"/>
        <v>2.8928645996036479</v>
      </c>
      <c r="N18" s="34">
        <f t="shared" si="5"/>
        <v>2.5437385188113648</v>
      </c>
      <c r="O18" s="34">
        <f t="shared" si="6"/>
        <v>5.1308722537630276</v>
      </c>
      <c r="P18" s="34">
        <f t="shared" si="7"/>
        <v>3.0081274345113171</v>
      </c>
      <c r="Q18" s="34">
        <f t="shared" si="8"/>
        <v>3.7051163924988937</v>
      </c>
      <c r="R18" s="34">
        <f t="shared" si="9"/>
        <v>3.2024696084523412</v>
      </c>
      <c r="S18" s="33"/>
      <c r="T18" s="37">
        <v>0.94334710582305903</v>
      </c>
      <c r="U18" s="37">
        <v>1.0524777069628599</v>
      </c>
      <c r="V18" s="37">
        <v>1.53249879957178</v>
      </c>
      <c r="W18" s="37">
        <v>1.3469503777754299</v>
      </c>
      <c r="X18" s="37">
        <v>2.3592041063796798</v>
      </c>
      <c r="Y18" s="37">
        <v>1.5888656857799199</v>
      </c>
      <c r="Z18" s="37">
        <v>1.8895188640542999</v>
      </c>
      <c r="AA18" s="37">
        <v>1.6791848794059101</v>
      </c>
    </row>
    <row r="19" spans="1:27" s="31" customFormat="1" x14ac:dyDescent="0.3">
      <c r="A19" s="32" t="s">
        <v>148</v>
      </c>
      <c r="B19" s="32" t="s">
        <v>149</v>
      </c>
      <c r="C19" s="33" t="s">
        <v>150</v>
      </c>
      <c r="D19" s="34">
        <v>3.4312363363337102E-2</v>
      </c>
      <c r="E19" s="34"/>
      <c r="F19" s="34"/>
      <c r="G19" s="35"/>
      <c r="H19" s="36">
        <f t="shared" si="0"/>
        <v>1.5887271369535727</v>
      </c>
      <c r="I19" s="36">
        <f t="shared" si="1"/>
        <v>0.62943470703064031</v>
      </c>
      <c r="J19" s="35"/>
      <c r="K19" s="34">
        <f t="shared" si="2"/>
        <v>8.1074084229961922</v>
      </c>
      <c r="L19" s="34">
        <f t="shared" si="3"/>
        <v>6.4754082022243633</v>
      </c>
      <c r="M19" s="34">
        <f t="shared" si="4"/>
        <v>4.8939534215308562</v>
      </c>
      <c r="N19" s="34">
        <f t="shared" si="5"/>
        <v>5.3766004187612149</v>
      </c>
      <c r="O19" s="34">
        <f t="shared" si="6"/>
        <v>12.06879016625906</v>
      </c>
      <c r="P19" s="34">
        <f t="shared" si="7"/>
        <v>10.815124960212422</v>
      </c>
      <c r="Q19" s="34">
        <f t="shared" si="8"/>
        <v>9.8073353949583293</v>
      </c>
      <c r="R19" s="34">
        <f t="shared" si="9"/>
        <v>6.7939735818905493</v>
      </c>
      <c r="S19" s="33"/>
      <c r="T19" s="37">
        <v>3.0192408228518599</v>
      </c>
      <c r="U19" s="37">
        <v>2.6949711414883399</v>
      </c>
      <c r="V19" s="37">
        <v>2.2910003705537498</v>
      </c>
      <c r="W19" s="37">
        <v>2.42669425656922</v>
      </c>
      <c r="X19" s="37">
        <v>3.5932091555188101</v>
      </c>
      <c r="Y19" s="37">
        <v>3.4349784294833499</v>
      </c>
      <c r="Z19" s="37">
        <v>3.2938612164996499</v>
      </c>
      <c r="AA19" s="37">
        <v>2.7642556083628902</v>
      </c>
    </row>
    <row r="20" spans="1:27" s="38" customFormat="1" x14ac:dyDescent="0.3">
      <c r="A20" s="39" t="s">
        <v>151</v>
      </c>
      <c r="B20" s="39" t="s">
        <v>152</v>
      </c>
      <c r="C20" s="40" t="s">
        <v>153</v>
      </c>
      <c r="D20" s="41">
        <v>1.16922603424415E-2</v>
      </c>
      <c r="E20" s="41"/>
      <c r="F20" s="41"/>
      <c r="G20" s="42"/>
      <c r="H20" s="43">
        <f t="shared" si="0"/>
        <v>0.68726315342339739</v>
      </c>
      <c r="I20" s="43">
        <f t="shared" si="1"/>
        <v>1.4550467241242264</v>
      </c>
      <c r="J20" s="42"/>
      <c r="K20" s="41">
        <f t="shared" si="2"/>
        <v>3.0680614035565643</v>
      </c>
      <c r="L20" s="41">
        <f t="shared" si="3"/>
        <v>3.9803270281760135</v>
      </c>
      <c r="M20" s="41">
        <f t="shared" si="4"/>
        <v>3.6457944062302725</v>
      </c>
      <c r="N20" s="41">
        <f t="shared" si="5"/>
        <v>3.1811074256538006</v>
      </c>
      <c r="O20" s="41">
        <f t="shared" si="6"/>
        <v>2.4913497789549917</v>
      </c>
      <c r="P20" s="41">
        <f t="shared" si="7"/>
        <v>1.9684673758343749</v>
      </c>
      <c r="Q20" s="41">
        <f t="shared" si="8"/>
        <v>2.8969626507904889</v>
      </c>
      <c r="R20" s="41">
        <f t="shared" si="9"/>
        <v>2.1791959356582882</v>
      </c>
      <c r="S20" s="40"/>
      <c r="T20" s="44">
        <v>1.6173273569347399</v>
      </c>
      <c r="U20" s="44">
        <v>1.9928869690969</v>
      </c>
      <c r="V20" s="44">
        <v>1.86623320716008</v>
      </c>
      <c r="W20" s="44">
        <v>1.6695290923556101</v>
      </c>
      <c r="X20" s="44">
        <v>1.31692758638732</v>
      </c>
      <c r="Y20" s="44">
        <v>0.97707280235624505</v>
      </c>
      <c r="Z20" s="44">
        <v>1.53454108472337</v>
      </c>
      <c r="AA20" s="44">
        <v>1.12379591774534</v>
      </c>
    </row>
    <row r="21" spans="1:27" s="38" customFormat="1" x14ac:dyDescent="0.3">
      <c r="A21" s="39" t="s">
        <v>154</v>
      </c>
      <c r="B21" s="39" t="s">
        <v>155</v>
      </c>
      <c r="C21" s="40" t="s">
        <v>156</v>
      </c>
      <c r="D21" s="41">
        <v>4.5179161592884799E-2</v>
      </c>
      <c r="E21" s="41"/>
      <c r="F21" s="41"/>
      <c r="G21" s="42"/>
      <c r="H21" s="43">
        <f t="shared" si="0"/>
        <v>0.65805742446238824</v>
      </c>
      <c r="I21" s="43">
        <f t="shared" si="1"/>
        <v>1.5196242194470608</v>
      </c>
      <c r="J21" s="42"/>
      <c r="K21" s="41">
        <f t="shared" si="2"/>
        <v>3.8612276723189067</v>
      </c>
      <c r="L21" s="41">
        <f t="shared" si="3"/>
        <v>2.6332933506414089</v>
      </c>
      <c r="M21" s="41">
        <f t="shared" si="4"/>
        <v>4.504617662804856</v>
      </c>
      <c r="N21" s="41">
        <f t="shared" si="5"/>
        <v>2.7682697243789338</v>
      </c>
      <c r="O21" s="41">
        <f t="shared" si="6"/>
        <v>2.6643001163816535</v>
      </c>
      <c r="P21" s="41">
        <f t="shared" si="7"/>
        <v>2.2905682828722052</v>
      </c>
      <c r="Q21" s="41">
        <f t="shared" si="8"/>
        <v>2.1159217214132378</v>
      </c>
      <c r="R21" s="41">
        <f t="shared" si="9"/>
        <v>1.9889551992341563</v>
      </c>
      <c r="S21" s="40"/>
      <c r="T21" s="44">
        <v>1.9490596234436099</v>
      </c>
      <c r="U21" s="44">
        <v>1.3968682475296199</v>
      </c>
      <c r="V21" s="44">
        <v>2.1714046600047299</v>
      </c>
      <c r="W21" s="44">
        <v>1.46898451778171</v>
      </c>
      <c r="X21" s="44">
        <v>1.4137566019394201</v>
      </c>
      <c r="Y21" s="44">
        <v>1.1957055708859401</v>
      </c>
      <c r="Z21" s="44">
        <v>1.0812862558934</v>
      </c>
      <c r="AA21" s="44">
        <v>0.99201078015826505</v>
      </c>
    </row>
    <row r="22" spans="1:27" s="38" customFormat="1" x14ac:dyDescent="0.3">
      <c r="A22" s="39" t="s">
        <v>157</v>
      </c>
      <c r="B22" s="39" t="s">
        <v>158</v>
      </c>
      <c r="C22" s="40" t="s">
        <v>159</v>
      </c>
      <c r="D22" s="41">
        <v>2.0223312759764901E-2</v>
      </c>
      <c r="E22" s="41"/>
      <c r="F22" s="41"/>
      <c r="G22" s="42"/>
      <c r="H22" s="43">
        <f t="shared" si="0"/>
        <v>0.6333999711304692</v>
      </c>
      <c r="I22" s="43">
        <f t="shared" si="1"/>
        <v>1.5787812528870762</v>
      </c>
      <c r="J22" s="42"/>
      <c r="K22" s="41">
        <f t="shared" si="2"/>
        <v>3.487552878655122</v>
      </c>
      <c r="L22" s="41">
        <f t="shared" si="3"/>
        <v>2.9310174179444406</v>
      </c>
      <c r="M22" s="41">
        <f t="shared" si="4"/>
        <v>4.1371318843622111</v>
      </c>
      <c r="N22" s="41">
        <f t="shared" si="5"/>
        <v>2.4745696340879326</v>
      </c>
      <c r="O22" s="41">
        <f t="shared" si="6"/>
        <v>2.1178936928324257</v>
      </c>
      <c r="P22" s="41">
        <f t="shared" si="7"/>
        <v>2.3478216938342302</v>
      </c>
      <c r="Q22" s="41">
        <f t="shared" si="8"/>
        <v>1.8859866808981212</v>
      </c>
      <c r="R22" s="41">
        <f t="shared" si="9"/>
        <v>1.9016717239098744</v>
      </c>
      <c r="S22" s="40"/>
      <c r="T22" s="44">
        <v>1.8022150914063899</v>
      </c>
      <c r="U22" s="44">
        <v>1.5514015414520199</v>
      </c>
      <c r="V22" s="44">
        <v>2.0486309488427099</v>
      </c>
      <c r="W22" s="44">
        <v>1.30717764003876</v>
      </c>
      <c r="X22" s="44">
        <v>1.0826301754149701</v>
      </c>
      <c r="Y22" s="44">
        <v>1.2313228466127799</v>
      </c>
      <c r="Z22" s="44">
        <v>0.91531948753470604</v>
      </c>
      <c r="AA22" s="44">
        <v>0.92726822245362195</v>
      </c>
    </row>
    <row r="23" spans="1:27" s="38" customFormat="1" x14ac:dyDescent="0.3">
      <c r="A23" s="39" t="s">
        <v>160</v>
      </c>
      <c r="B23" s="39" t="s">
        <v>161</v>
      </c>
      <c r="C23" s="40" t="s">
        <v>162</v>
      </c>
      <c r="D23" s="41">
        <v>9.6624305529480203E-3</v>
      </c>
      <c r="E23" s="41"/>
      <c r="F23" s="41"/>
      <c r="G23" s="42"/>
      <c r="H23" s="43">
        <f t="shared" si="0"/>
        <v>0.56788511726458379</v>
      </c>
      <c r="I23" s="43">
        <f t="shared" si="1"/>
        <v>1.7609195409396321</v>
      </c>
      <c r="J23" s="42"/>
      <c r="K23" s="41">
        <f t="shared" si="2"/>
        <v>2.7420460446214512</v>
      </c>
      <c r="L23" s="41">
        <f t="shared" si="3"/>
        <v>3.9747544068253076</v>
      </c>
      <c r="M23" s="41">
        <f t="shared" si="4"/>
        <v>4.0097746507088372</v>
      </c>
      <c r="N23" s="41">
        <f t="shared" si="5"/>
        <v>2.6799202446898129</v>
      </c>
      <c r="O23" s="41">
        <f t="shared" si="6"/>
        <v>2.0197681839103909</v>
      </c>
      <c r="P23" s="41">
        <f t="shared" si="7"/>
        <v>1.5189923126135414</v>
      </c>
      <c r="Q23" s="41">
        <f t="shared" si="8"/>
        <v>2.3913203919249777</v>
      </c>
      <c r="R23" s="41">
        <f t="shared" si="9"/>
        <v>1.6832682937014922</v>
      </c>
      <c r="S23" s="40"/>
      <c r="T23" s="44">
        <v>1.4552527971526199</v>
      </c>
      <c r="U23" s="44">
        <v>1.99086572152875</v>
      </c>
      <c r="V23" s="44">
        <v>2.00352115951305</v>
      </c>
      <c r="W23" s="44">
        <v>1.4221900662417699</v>
      </c>
      <c r="X23" s="44">
        <v>1.0141897191579701</v>
      </c>
      <c r="Y23" s="44">
        <v>0.60311456860076995</v>
      </c>
      <c r="Z23" s="44">
        <v>1.25780743698179</v>
      </c>
      <c r="AA23" s="44">
        <v>0.75126514407372103</v>
      </c>
    </row>
    <row r="24" spans="1:27" s="38" customFormat="1" x14ac:dyDescent="0.3">
      <c r="A24" s="39" t="s">
        <v>163</v>
      </c>
      <c r="B24" s="39" t="s">
        <v>164</v>
      </c>
      <c r="C24" s="40" t="s">
        <v>165</v>
      </c>
      <c r="D24" s="41">
        <v>3.2992071903884403E-2</v>
      </c>
      <c r="E24" s="41"/>
      <c r="F24" s="41"/>
      <c r="G24" s="42"/>
      <c r="H24" s="43">
        <f t="shared" si="0"/>
        <v>0.54807786778823497</v>
      </c>
      <c r="I24" s="43">
        <f t="shared" si="1"/>
        <v>1.8245582585472648</v>
      </c>
      <c r="J24" s="42"/>
      <c r="K24" s="41">
        <f t="shared" ref="K24:M27" si="10">2^(T24)</f>
        <v>3.1018537944633033</v>
      </c>
      <c r="L24" s="41">
        <f t="shared" si="10"/>
        <v>4.4244336826852875</v>
      </c>
      <c r="M24" s="41">
        <f t="shared" si="10"/>
        <v>4.4475182654382373</v>
      </c>
      <c r="N24" s="41" t="s">
        <v>166</v>
      </c>
      <c r="O24" s="41" t="s">
        <v>166</v>
      </c>
      <c r="P24" s="41">
        <f t="shared" ref="P24:R27" si="11">2^(Y24)</f>
        <v>2.1444239845318558</v>
      </c>
      <c r="Q24" s="41">
        <f t="shared" si="11"/>
        <v>2.1050501645620372</v>
      </c>
      <c r="R24" s="41">
        <f t="shared" si="11"/>
        <v>2.3131037716136182</v>
      </c>
      <c r="S24" s="40"/>
      <c r="T24" s="44">
        <v>1.6331306867048401</v>
      </c>
      <c r="U24" s="44">
        <v>2.1454928053723998</v>
      </c>
      <c r="V24" s="44">
        <v>2.15300053048469</v>
      </c>
      <c r="W24" s="44" t="s">
        <v>166</v>
      </c>
      <c r="X24" s="44" t="s">
        <v>166</v>
      </c>
      <c r="Y24" s="44">
        <v>1.1005901762753401</v>
      </c>
      <c r="Z24" s="44">
        <v>1.0738546139579599</v>
      </c>
      <c r="AA24" s="44">
        <v>1.20982999032953</v>
      </c>
    </row>
    <row r="25" spans="1:27" s="38" customFormat="1" x14ac:dyDescent="0.3">
      <c r="A25" s="39" t="s">
        <v>167</v>
      </c>
      <c r="B25" s="39" t="s">
        <v>168</v>
      </c>
      <c r="C25" s="40" t="s">
        <v>169</v>
      </c>
      <c r="D25" s="41">
        <v>5.4322989832840098E-2</v>
      </c>
      <c r="E25" s="41"/>
      <c r="F25" s="41" t="s">
        <v>194</v>
      </c>
      <c r="G25" s="42"/>
      <c r="H25" s="43">
        <f t="shared" si="0"/>
        <v>0.54287027729694282</v>
      </c>
      <c r="I25" s="43">
        <f t="shared" si="1"/>
        <v>1.8420606944612907</v>
      </c>
      <c r="J25" s="42"/>
      <c r="K25" s="41">
        <f t="shared" si="10"/>
        <v>3.9505664653728498</v>
      </c>
      <c r="L25" s="41">
        <f t="shared" si="10"/>
        <v>3.0037435453037586</v>
      </c>
      <c r="M25" s="41">
        <f t="shared" si="10"/>
        <v>4.7730104169165495</v>
      </c>
      <c r="N25" s="41">
        <f t="shared" ref="N25:O27" si="12">2^(W25)</f>
        <v>6.7011168363736617</v>
      </c>
      <c r="O25" s="41">
        <f t="shared" si="12"/>
        <v>2.5075687674075997</v>
      </c>
      <c r="P25" s="41">
        <f t="shared" si="11"/>
        <v>1.3656699877974749</v>
      </c>
      <c r="Q25" s="41">
        <f t="shared" si="11"/>
        <v>3.4415876588303282</v>
      </c>
      <c r="R25" s="41">
        <f t="shared" si="11"/>
        <v>2.6894244336035791</v>
      </c>
      <c r="S25" s="40"/>
      <c r="T25" s="44">
        <v>1.9820595338442499</v>
      </c>
      <c r="U25" s="44">
        <v>1.5867616431742799</v>
      </c>
      <c r="V25" s="44">
        <v>2.2548994850214701</v>
      </c>
      <c r="W25" s="44">
        <v>2.7444015612452</v>
      </c>
      <c r="X25" s="44">
        <v>1.3262892657577099</v>
      </c>
      <c r="Y25" s="44">
        <v>0.44960890054698799</v>
      </c>
      <c r="Z25" s="44">
        <v>1.7830742565309201</v>
      </c>
      <c r="AA25" s="44">
        <v>1.42729745321562</v>
      </c>
    </row>
    <row r="26" spans="1:27" s="38" customFormat="1" x14ac:dyDescent="0.3">
      <c r="A26" s="39" t="s">
        <v>170</v>
      </c>
      <c r="B26" s="39" t="s">
        <v>171</v>
      </c>
      <c r="C26" s="40" t="s">
        <v>172</v>
      </c>
      <c r="D26" s="41">
        <v>6.7234041815576904E-3</v>
      </c>
      <c r="E26" s="41"/>
      <c r="F26" s="41"/>
      <c r="G26" s="42"/>
      <c r="H26" s="43">
        <f t="shared" si="0"/>
        <v>0.5240010984746718</v>
      </c>
      <c r="I26" s="43">
        <f t="shared" si="1"/>
        <v>1.9083929459516888</v>
      </c>
      <c r="J26" s="42"/>
      <c r="K26" s="41">
        <f t="shared" si="10"/>
        <v>5.1286099826474913</v>
      </c>
      <c r="L26" s="41">
        <f t="shared" si="10"/>
        <v>3.0647023225876082</v>
      </c>
      <c r="M26" s="41">
        <f t="shared" si="10"/>
        <v>3.4951014359202062</v>
      </c>
      <c r="N26" s="41">
        <f t="shared" si="12"/>
        <v>3.4756380823473552</v>
      </c>
      <c r="O26" s="41">
        <f t="shared" si="12"/>
        <v>1.9611543433151821</v>
      </c>
      <c r="P26" s="41">
        <f t="shared" si="11"/>
        <v>1.6896648170677522</v>
      </c>
      <c r="Q26" s="41">
        <f t="shared" ref="Q26:Q27" si="13">2^(Z26)</f>
        <v>2.3086656992487495</v>
      </c>
      <c r="R26" s="41" t="s">
        <v>166</v>
      </c>
      <c r="S26" s="40"/>
      <c r="T26" s="44">
        <v>2.3585678623086399</v>
      </c>
      <c r="U26" s="44">
        <v>1.61574695039802</v>
      </c>
      <c r="V26" s="44">
        <v>1.8053343265521999</v>
      </c>
      <c r="W26" s="44">
        <v>1.7972778623632599</v>
      </c>
      <c r="X26" s="44">
        <v>0.97170308044238896</v>
      </c>
      <c r="Y26" s="44">
        <v>0.75673708395471895</v>
      </c>
      <c r="Z26" s="44">
        <v>1.2070592822705299</v>
      </c>
      <c r="AA26" s="44" t="s">
        <v>166</v>
      </c>
    </row>
    <row r="27" spans="1:27" s="38" customFormat="1" x14ac:dyDescent="0.3">
      <c r="A27" s="39" t="s">
        <v>173</v>
      </c>
      <c r="B27" s="39" t="s">
        <v>174</v>
      </c>
      <c r="C27" s="40" t="s">
        <v>175</v>
      </c>
      <c r="D27" s="41">
        <v>4.6189123993978697E-2</v>
      </c>
      <c r="E27" s="41"/>
      <c r="F27" s="41"/>
      <c r="G27" s="42"/>
      <c r="H27" s="43">
        <f t="shared" si="0"/>
        <v>0.24507971301649989</v>
      </c>
      <c r="I27" s="43">
        <f t="shared" si="1"/>
        <v>4.0803050880538425</v>
      </c>
      <c r="J27" s="42"/>
      <c r="K27" s="41">
        <f t="shared" si="10"/>
        <v>29.254393249685151</v>
      </c>
      <c r="L27" s="41">
        <f t="shared" si="10"/>
        <v>110.43059589819518</v>
      </c>
      <c r="M27" s="41">
        <f t="shared" si="10"/>
        <v>38.464691255014223</v>
      </c>
      <c r="N27" s="41">
        <f t="shared" si="12"/>
        <v>34.255384394060755</v>
      </c>
      <c r="O27" s="41">
        <f t="shared" si="12"/>
        <v>8.6222117642532474</v>
      </c>
      <c r="P27" s="41">
        <f t="shared" si="11"/>
        <v>19.41433973901567</v>
      </c>
      <c r="Q27" s="41">
        <f t="shared" si="13"/>
        <v>21.517531655181759</v>
      </c>
      <c r="R27" s="41">
        <f>2^(AA27)</f>
        <v>2.5020891652381989</v>
      </c>
      <c r="S27" s="40"/>
      <c r="T27" s="44">
        <v>4.8705813911594698</v>
      </c>
      <c r="U27" s="44">
        <v>6.7869961303259796</v>
      </c>
      <c r="V27" s="44">
        <v>5.2654628231814797</v>
      </c>
      <c r="W27" s="44">
        <v>5.0982588691816204</v>
      </c>
      <c r="X27" s="44">
        <v>3.1080579959989199</v>
      </c>
      <c r="Y27" s="44">
        <v>4.2790507384487002</v>
      </c>
      <c r="Z27" s="44">
        <v>4.42744068611501</v>
      </c>
      <c r="AA27" s="44">
        <v>1.32313320275507</v>
      </c>
    </row>
  </sheetData>
  <autoFilter ref="A5:AA5" xr:uid="{00000000-0009-0000-0000-000002000000}">
    <sortState xmlns:xlrd2="http://schemas.microsoft.com/office/spreadsheetml/2017/richdata2" ref="A6:AA33">
      <sortCondition descending="1" ref="H5"/>
    </sortState>
  </autoFilter>
  <mergeCells count="3">
    <mergeCell ref="H4:I4"/>
    <mergeCell ref="K4:R4"/>
    <mergeCell ref="T4:AA4"/>
  </mergeCells>
  <conditionalFormatting sqref="B4:B27">
    <cfRule type="duplicateValues" dxfId="3" priority="37"/>
  </conditionalFormatting>
  <conditionalFormatting sqref="B4:B27">
    <cfRule type="duplicateValues" dxfId="2" priority="36"/>
  </conditionalFormatting>
  <conditionalFormatting sqref="D5:E5">
    <cfRule type="duplicateValues" dxfId="1" priority="3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1"/>
  <sheetViews>
    <sheetView tabSelected="1" workbookViewId="0">
      <selection activeCell="A2" sqref="A2"/>
    </sheetView>
  </sheetViews>
  <sheetFormatPr baseColWidth="10" defaultColWidth="11.44140625" defaultRowHeight="15.6" x14ac:dyDescent="0.3"/>
  <cols>
    <col min="1" max="1" width="50.88671875" style="1" customWidth="1"/>
    <col min="2" max="2" width="20.88671875" style="1" customWidth="1"/>
    <col min="3" max="5" width="24.33203125" style="1" customWidth="1"/>
    <col min="6" max="6" width="21.33203125" style="1" customWidth="1"/>
    <col min="7" max="7" width="15.88671875" style="1" customWidth="1"/>
    <col min="8" max="8" width="19.88671875" style="1" customWidth="1"/>
    <col min="9" max="9" width="19.44140625" style="1" customWidth="1"/>
    <col min="10" max="10" width="16.88671875" style="1" customWidth="1"/>
    <col min="11" max="11" width="16.5546875" style="1" customWidth="1"/>
    <col min="12" max="12" width="18.5546875" style="1" customWidth="1"/>
    <col min="13" max="13" width="15.6640625" style="1" customWidth="1"/>
    <col min="14" max="14" width="18.88671875" style="1" customWidth="1"/>
    <col min="15" max="15" width="17.6640625" style="1" customWidth="1"/>
    <col min="16" max="17" width="18.44140625" style="1" customWidth="1"/>
    <col min="18" max="18" width="16" style="1" customWidth="1"/>
    <col min="19" max="19" width="11.88671875" style="1" customWidth="1"/>
    <col min="20" max="20" width="15.109375" style="4" customWidth="1"/>
    <col min="21" max="25" width="11.44140625" style="4"/>
    <col min="26" max="16384" width="11.44140625" style="1"/>
  </cols>
  <sheetData>
    <row r="1" spans="1:25" ht="18" x14ac:dyDescent="0.3">
      <c r="A1" s="2" t="s">
        <v>199</v>
      </c>
    </row>
    <row r="2" spans="1:25" ht="18" x14ac:dyDescent="0.3">
      <c r="A2" s="29" t="s">
        <v>176</v>
      </c>
    </row>
    <row r="3" spans="1:25" ht="18" x14ac:dyDescent="0.3">
      <c r="A3" s="30" t="s">
        <v>177</v>
      </c>
    </row>
    <row r="4" spans="1:25" ht="18" x14ac:dyDescent="0.35">
      <c r="F4" s="45" t="s">
        <v>2</v>
      </c>
      <c r="G4" s="45"/>
      <c r="I4" s="46" t="s">
        <v>3</v>
      </c>
      <c r="J4" s="46"/>
      <c r="K4" s="46"/>
      <c r="L4" s="46"/>
      <c r="M4" s="46"/>
      <c r="N4" s="46"/>
      <c r="O4" s="46"/>
      <c r="P4" s="46"/>
      <c r="R4" s="47" t="s">
        <v>4</v>
      </c>
      <c r="S4" s="47"/>
      <c r="T4" s="47"/>
      <c r="U4" s="47"/>
      <c r="V4" s="47"/>
      <c r="W4" s="47"/>
      <c r="X4" s="47"/>
      <c r="Y4" s="47"/>
    </row>
    <row r="5" spans="1:25" s="26" customFormat="1" ht="59.25" customHeight="1" x14ac:dyDescent="0.3">
      <c r="A5" s="26" t="s">
        <v>178</v>
      </c>
      <c r="B5" s="8" t="s">
        <v>6</v>
      </c>
      <c r="C5" s="28" t="s">
        <v>7</v>
      </c>
      <c r="D5" s="26" t="s">
        <v>112</v>
      </c>
      <c r="E5" s="8"/>
      <c r="F5" s="11" t="s">
        <v>113</v>
      </c>
      <c r="G5" s="11" t="s">
        <v>114</v>
      </c>
      <c r="H5" s="8"/>
      <c r="I5" s="27" t="s">
        <v>53</v>
      </c>
      <c r="J5" s="10" t="s">
        <v>54</v>
      </c>
      <c r="K5" s="10" t="s">
        <v>55</v>
      </c>
      <c r="L5" s="10" t="s">
        <v>56</v>
      </c>
      <c r="M5" s="10" t="s">
        <v>11</v>
      </c>
      <c r="N5" s="10" t="s">
        <v>12</v>
      </c>
      <c r="O5" s="10" t="s">
        <v>13</v>
      </c>
      <c r="P5" s="10" t="s">
        <v>14</v>
      </c>
      <c r="Q5" s="9"/>
      <c r="R5" s="10" t="s">
        <v>53</v>
      </c>
      <c r="S5" s="10" t="s">
        <v>54</v>
      </c>
      <c r="T5" s="10" t="s">
        <v>55</v>
      </c>
      <c r="U5" s="10" t="s">
        <v>56</v>
      </c>
      <c r="V5" s="10" t="s">
        <v>11</v>
      </c>
      <c r="W5" s="10" t="s">
        <v>12</v>
      </c>
      <c r="X5" s="10" t="s">
        <v>13</v>
      </c>
      <c r="Y5" s="10" t="s">
        <v>14</v>
      </c>
    </row>
    <row r="6" spans="1:25" s="31" customFormat="1" x14ac:dyDescent="0.3">
      <c r="A6" s="32" t="s">
        <v>179</v>
      </c>
      <c r="B6" s="32" t="s">
        <v>180</v>
      </c>
      <c r="C6" s="33" t="s">
        <v>181</v>
      </c>
      <c r="D6" s="34">
        <v>3.7607256192763901E-2</v>
      </c>
      <c r="E6" s="35"/>
      <c r="F6" s="36">
        <f t="shared" ref="F6:F11" si="0">AVERAGE(M6:P6)/AVERAGE(I6:L6)</f>
        <v>2.247970049492082</v>
      </c>
      <c r="G6" s="36">
        <f t="shared" ref="G6:G11" si="1">AVERAGE(I6:L6)/AVERAGE(M6:P6)</f>
        <v>0.44484578441156064</v>
      </c>
      <c r="H6" s="35"/>
      <c r="I6" s="34">
        <f t="shared" ref="I6:J11" si="2">2^(R6)</f>
        <v>2.2888003930213219</v>
      </c>
      <c r="J6" s="34">
        <f t="shared" si="2"/>
        <v>2.0351940719834936</v>
      </c>
      <c r="K6" s="34" t="s">
        <v>166</v>
      </c>
      <c r="L6" s="34" t="s">
        <v>166</v>
      </c>
      <c r="M6" s="34" t="s">
        <v>166</v>
      </c>
      <c r="N6" s="34">
        <f t="shared" ref="N6:P11" si="3">2^(W6)</f>
        <v>3.4086936207962881</v>
      </c>
      <c r="O6" s="34">
        <f t="shared" si="3"/>
        <v>6.2152497498092361</v>
      </c>
      <c r="P6" s="34">
        <f t="shared" si="3"/>
        <v>4.9563717066450232</v>
      </c>
      <c r="Q6" s="33"/>
      <c r="R6" s="37">
        <v>1.19459165050611</v>
      </c>
      <c r="S6" s="37">
        <v>1.02516637352752</v>
      </c>
      <c r="T6" s="37" t="s">
        <v>166</v>
      </c>
      <c r="U6" s="37" t="s">
        <v>166</v>
      </c>
      <c r="V6" s="37" t="s">
        <v>166</v>
      </c>
      <c r="W6" s="37">
        <v>1.7692189334110899</v>
      </c>
      <c r="X6" s="37">
        <v>2.6358123648211</v>
      </c>
      <c r="Y6" s="37">
        <v>2.3092843874834301</v>
      </c>
    </row>
    <row r="7" spans="1:25" s="31" customFormat="1" x14ac:dyDescent="0.3">
      <c r="A7" s="32" t="s">
        <v>182</v>
      </c>
      <c r="B7" s="32" t="s">
        <v>183</v>
      </c>
      <c r="C7" s="33" t="s">
        <v>184</v>
      </c>
      <c r="D7" s="34">
        <v>4.67511885886982E-2</v>
      </c>
      <c r="E7" s="35"/>
      <c r="F7" s="36">
        <f t="shared" si="0"/>
        <v>1.6398578588372417</v>
      </c>
      <c r="G7" s="36">
        <f t="shared" si="1"/>
        <v>0.60980895058127804</v>
      </c>
      <c r="H7" s="35"/>
      <c r="I7" s="34">
        <f t="shared" si="2"/>
        <v>6.0413393256907559</v>
      </c>
      <c r="J7" s="34">
        <f t="shared" si="2"/>
        <v>3.0077035829636514</v>
      </c>
      <c r="K7" s="34">
        <f t="shared" ref="K7:M11" si="4">2^(T7)</f>
        <v>3.7473576289353554</v>
      </c>
      <c r="L7" s="34">
        <f t="shared" si="4"/>
        <v>2.0809376959336592</v>
      </c>
      <c r="M7" s="34">
        <f t="shared" si="4"/>
        <v>9.5614096426208555</v>
      </c>
      <c r="N7" s="34">
        <f t="shared" si="3"/>
        <v>3.4005985047943863</v>
      </c>
      <c r="O7" s="34">
        <f t="shared" si="3"/>
        <v>4.3185700575168369</v>
      </c>
      <c r="P7" s="34">
        <f t="shared" si="3"/>
        <v>7.1161418158910719</v>
      </c>
      <c r="Q7" s="33"/>
      <c r="R7" s="37">
        <v>2.59486842112883</v>
      </c>
      <c r="S7" s="37">
        <v>1.58866239266044</v>
      </c>
      <c r="T7" s="37">
        <v>1.9058736677846999</v>
      </c>
      <c r="U7" s="37">
        <v>1.0572337708814501</v>
      </c>
      <c r="V7" s="37">
        <v>3.2572233310195902</v>
      </c>
      <c r="W7" s="37">
        <v>1.7657886828070799</v>
      </c>
      <c r="X7" s="37">
        <v>2.11055369377031</v>
      </c>
      <c r="Y7" s="37">
        <v>2.8310952620165502</v>
      </c>
    </row>
    <row r="8" spans="1:25" s="31" customFormat="1" x14ac:dyDescent="0.3">
      <c r="A8" s="32" t="s">
        <v>185</v>
      </c>
      <c r="B8" s="32" t="s">
        <v>186</v>
      </c>
      <c r="C8" s="33" t="s">
        <v>187</v>
      </c>
      <c r="D8" s="34">
        <v>2.6773281470490799E-2</v>
      </c>
      <c r="E8" s="35"/>
      <c r="F8" s="36">
        <f t="shared" si="0"/>
        <v>1.6045668033400184</v>
      </c>
      <c r="G8" s="36">
        <f t="shared" si="1"/>
        <v>0.62322116967547236</v>
      </c>
      <c r="H8" s="35"/>
      <c r="I8" s="34">
        <f t="shared" si="2"/>
        <v>2.1523636911220172</v>
      </c>
      <c r="J8" s="34">
        <f t="shared" si="2"/>
        <v>2.6704729591343206</v>
      </c>
      <c r="K8" s="34">
        <f t="shared" si="4"/>
        <v>3.0286126582800277</v>
      </c>
      <c r="L8" s="34">
        <f t="shared" si="4"/>
        <v>2.1332735673857774</v>
      </c>
      <c r="M8" s="34">
        <f t="shared" si="4"/>
        <v>4.7687977249238935</v>
      </c>
      <c r="N8" s="34">
        <f t="shared" si="3"/>
        <v>2.3070579565817586</v>
      </c>
      <c r="O8" s="34">
        <f t="shared" si="3"/>
        <v>5.7506817975687801</v>
      </c>
      <c r="P8" s="34">
        <f t="shared" si="3"/>
        <v>3.1946173881799167</v>
      </c>
      <c r="Q8" s="33"/>
      <c r="R8" s="37">
        <v>1.1059218748490001</v>
      </c>
      <c r="S8" s="37">
        <v>1.4170952757596</v>
      </c>
      <c r="T8" s="37">
        <v>1.59865707773327</v>
      </c>
      <c r="U8" s="37">
        <v>1.09306898630837</v>
      </c>
      <c r="V8" s="37">
        <v>2.25362559014722</v>
      </c>
      <c r="W8" s="37">
        <v>1.2060542470303599</v>
      </c>
      <c r="X8" s="37">
        <v>2.5237330113022298</v>
      </c>
      <c r="Y8" s="37">
        <v>1.6756431533226599</v>
      </c>
    </row>
    <row r="9" spans="1:25" s="31" customFormat="1" x14ac:dyDescent="0.3">
      <c r="A9" s="32" t="s">
        <v>188</v>
      </c>
      <c r="B9" s="32" t="s">
        <v>189</v>
      </c>
      <c r="C9" s="33" t="s">
        <v>190</v>
      </c>
      <c r="D9" s="34">
        <v>4.8274143687186202E-3</v>
      </c>
      <c r="E9" s="35"/>
      <c r="F9" s="36">
        <f t="shared" si="0"/>
        <v>1.4911806644956584</v>
      </c>
      <c r="G9" s="36">
        <f t="shared" si="1"/>
        <v>0.67060955376471176</v>
      </c>
      <c r="H9" s="35"/>
      <c r="I9" s="34">
        <f t="shared" si="2"/>
        <v>2.1256548545418252</v>
      </c>
      <c r="J9" s="34">
        <f t="shared" si="2"/>
        <v>2.5537772335812248</v>
      </c>
      <c r="K9" s="34">
        <f t="shared" si="4"/>
        <v>1.9512791008752091</v>
      </c>
      <c r="L9" s="34">
        <f t="shared" si="4"/>
        <v>1.8441176346495227</v>
      </c>
      <c r="M9" s="34">
        <f t="shared" si="4"/>
        <v>3.0987225669643612</v>
      </c>
      <c r="N9" s="34">
        <f t="shared" si="3"/>
        <v>2.9105952869949547</v>
      </c>
      <c r="O9" s="34">
        <f t="shared" si="3"/>
        <v>2.9451471660460484</v>
      </c>
      <c r="P9" s="34">
        <f t="shared" si="3"/>
        <v>3.683035856728694</v>
      </c>
      <c r="Q9" s="33"/>
      <c r="R9" s="37">
        <v>1.0879073635368099</v>
      </c>
      <c r="S9" s="37">
        <v>1.3526326839974001</v>
      </c>
      <c r="T9" s="37">
        <v>0.96442014834682599</v>
      </c>
      <c r="U9" s="37">
        <v>0.88293068695625998</v>
      </c>
      <c r="V9" s="37">
        <v>1.6316735941685001</v>
      </c>
      <c r="W9" s="37">
        <v>1.5413142492727601</v>
      </c>
      <c r="X9" s="37">
        <v>1.55833972587921</v>
      </c>
      <c r="Y9" s="37">
        <v>1.8808954428724201</v>
      </c>
    </row>
    <row r="10" spans="1:25" s="31" customFormat="1" x14ac:dyDescent="0.3">
      <c r="A10" s="32" t="s">
        <v>191</v>
      </c>
      <c r="B10" s="32" t="s">
        <v>192</v>
      </c>
      <c r="C10" s="33" t="s">
        <v>193</v>
      </c>
      <c r="D10" s="34">
        <v>4.3461862325313599E-2</v>
      </c>
      <c r="E10" s="35"/>
      <c r="F10" s="36">
        <f t="shared" si="0"/>
        <v>1.4866584995040828</v>
      </c>
      <c r="G10" s="36">
        <f t="shared" si="1"/>
        <v>0.67264943518203979</v>
      </c>
      <c r="H10" s="35"/>
      <c r="I10" s="34">
        <f t="shared" si="2"/>
        <v>2.896240597998593</v>
      </c>
      <c r="J10" s="34">
        <f t="shared" si="2"/>
        <v>2.5601494345329527</v>
      </c>
      <c r="K10" s="34">
        <f t="shared" si="4"/>
        <v>4.2234192659784044</v>
      </c>
      <c r="L10" s="34">
        <f t="shared" si="4"/>
        <v>1.7431974224224394</v>
      </c>
      <c r="M10" s="34">
        <f t="shared" si="4"/>
        <v>4.6075666730362705</v>
      </c>
      <c r="N10" s="34">
        <f t="shared" si="3"/>
        <v>4.2458044641143848</v>
      </c>
      <c r="O10" s="34">
        <f t="shared" si="3"/>
        <v>3.818218322885262</v>
      </c>
      <c r="P10" s="34">
        <f t="shared" si="3"/>
        <v>4.3105205715304802</v>
      </c>
      <c r="Q10" s="33"/>
      <c r="R10" s="37">
        <v>1.53418145570889</v>
      </c>
      <c r="S10" s="37">
        <v>1.3562280220095</v>
      </c>
      <c r="T10" s="37">
        <v>2.0784114730268501</v>
      </c>
      <c r="U10" s="37">
        <v>0.80173596832809502</v>
      </c>
      <c r="V10" s="37">
        <v>2.20400504228851</v>
      </c>
      <c r="W10" s="37">
        <v>2.08603793102938</v>
      </c>
      <c r="X10" s="37">
        <v>1.93289959733031</v>
      </c>
      <c r="Y10" s="37">
        <v>2.10786211075609</v>
      </c>
    </row>
    <row r="11" spans="1:25" s="38" customFormat="1" x14ac:dyDescent="0.3">
      <c r="A11" s="39" t="s">
        <v>145</v>
      </c>
      <c r="B11" s="38" t="s">
        <v>146</v>
      </c>
      <c r="C11" s="40" t="s">
        <v>147</v>
      </c>
      <c r="D11" s="41">
        <v>1.47908433569587E-2</v>
      </c>
      <c r="E11" s="42"/>
      <c r="F11" s="43">
        <f t="shared" si="0"/>
        <v>0.53912605534687563</v>
      </c>
      <c r="G11" s="43">
        <f t="shared" si="1"/>
        <v>1.8548537769271725</v>
      </c>
      <c r="H11" s="42"/>
      <c r="I11" s="41">
        <f t="shared" si="2"/>
        <v>2.6134643779829765</v>
      </c>
      <c r="J11" s="41">
        <f t="shared" si="2"/>
        <v>16.810873642009607</v>
      </c>
      <c r="K11" s="41">
        <f t="shared" si="4"/>
        <v>2.0896737796587868</v>
      </c>
      <c r="L11" s="41">
        <f t="shared" si="4"/>
        <v>3.4296523931550804</v>
      </c>
      <c r="M11" s="41">
        <f t="shared" si="4"/>
        <v>4.3883946544401482</v>
      </c>
      <c r="N11" s="41">
        <f t="shared" si="3"/>
        <v>1.9416415648807128</v>
      </c>
      <c r="O11" s="41">
        <f t="shared" si="3"/>
        <v>4.1732906933381626</v>
      </c>
      <c r="P11" s="41">
        <f t="shared" si="3"/>
        <v>2.9444523695058269</v>
      </c>
      <c r="Q11" s="40"/>
      <c r="R11" s="44">
        <v>1.3859634952237501</v>
      </c>
      <c r="S11" s="44">
        <v>4.0713227966323799</v>
      </c>
      <c r="T11" s="44">
        <v>1.0632777398170301</v>
      </c>
      <c r="U11" s="44">
        <v>1.7780623617962299</v>
      </c>
      <c r="V11" s="44">
        <v>2.1336932751487998</v>
      </c>
      <c r="W11" s="44">
        <v>0.95727689782368297</v>
      </c>
      <c r="X11" s="44">
        <v>2.0611854159837399</v>
      </c>
      <c r="Y11" s="44">
        <v>1.55799933617305</v>
      </c>
    </row>
  </sheetData>
  <autoFilter ref="A5:Y5" xr:uid="{00000000-0009-0000-0000-000003000000}">
    <sortState xmlns:xlrd2="http://schemas.microsoft.com/office/spreadsheetml/2017/richdata2" ref="A6:Y23">
      <sortCondition descending="1" ref="F5"/>
    </sortState>
  </autoFilter>
  <mergeCells count="3">
    <mergeCell ref="F4:G4"/>
    <mergeCell ref="I4:P4"/>
    <mergeCell ref="R4:Y4"/>
  </mergeCells>
  <conditionalFormatting sqref="D5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sth vs Amp (Pre)</vt:lpstr>
      <vt:lpstr>Isth vs Amp (Post)</vt:lpstr>
      <vt:lpstr>Pre vs Post (Isth)</vt:lpstr>
      <vt:lpstr>Pre vs Post (Amp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e</dc:creator>
  <cp:lastModifiedBy>Coline Mahe</cp:lastModifiedBy>
  <cp:revision>1</cp:revision>
  <dcterms:created xsi:type="dcterms:W3CDTF">2024-03-25T10:04:54Z</dcterms:created>
  <dcterms:modified xsi:type="dcterms:W3CDTF">2025-05-20T15:37:11Z</dcterms:modified>
</cp:coreProperties>
</file>